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canditate_oncogenes" sheetId="1" state="visible" r:id="rId2"/>
    <sheet name="candidate_tumor_suppressors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70" uniqueCount="379">
  <si>
    <t xml:space="preserve">Comparison of FPKM-values  from  liver transcriptomic data of  BMR,R und NMR</t>
  </si>
  <si>
    <t xml:space="preserve">Spezies key:</t>
  </si>
  <si>
    <t xml:space="preserve">Genes upregulated in cancer cells</t>
  </si>
  <si>
    <r>
      <rPr>
        <sz val="11"/>
        <color rgb="FF000000"/>
        <rFont val="Calibri"/>
        <family val="2"/>
      </rPr>
      <t xml:space="preserve">BMR = Blind-mole rat (</t>
    </r>
    <r>
      <rPr>
        <i val="true"/>
        <sz val="11"/>
        <color rgb="FF000000"/>
        <rFont val="Calibri"/>
        <family val="2"/>
      </rPr>
      <t xml:space="preserve">Spalax</t>
    </r>
    <r>
      <rPr>
        <sz val="11"/>
        <color rgb="FF000000"/>
        <rFont val="Calibri"/>
        <family val="2"/>
      </rPr>
      <t xml:space="preserve">)</t>
    </r>
  </si>
  <si>
    <r>
      <rPr>
        <sz val="11"/>
        <color rgb="FF000000"/>
        <rFont val="Calibri"/>
        <family val="2"/>
      </rPr>
      <t xml:space="preserve">R = Rat (</t>
    </r>
    <r>
      <rPr>
        <i val="true"/>
        <sz val="11"/>
        <color rgb="FF000000"/>
        <rFont val="Calibri"/>
        <family val="2"/>
      </rPr>
      <t xml:space="preserve">Rattus</t>
    </r>
    <r>
      <rPr>
        <sz val="11"/>
        <color rgb="FF000000"/>
        <rFont val="Calibri"/>
        <family val="2"/>
      </rPr>
      <t xml:space="preserve">)</t>
    </r>
  </si>
  <si>
    <r>
      <rPr>
        <sz val="11"/>
        <color rgb="FF000000"/>
        <rFont val="Calibri"/>
        <family val="2"/>
      </rPr>
      <t xml:space="preserve">NMR = Naked-mole rat (</t>
    </r>
    <r>
      <rPr>
        <i val="true"/>
        <sz val="11"/>
        <color rgb="FF000000"/>
        <rFont val="Calibri"/>
        <family val="2"/>
      </rPr>
      <t xml:space="preserve">Heterocephalus</t>
    </r>
    <r>
      <rPr>
        <sz val="11"/>
        <color rgb="FF000000"/>
        <rFont val="Calibri"/>
        <family val="2"/>
      </rPr>
      <t xml:space="preserve">)</t>
    </r>
  </si>
  <si>
    <t xml:space="preserve">FPKM BMR</t>
  </si>
  <si>
    <t xml:space="preserve">BMR/R </t>
  </si>
  <si>
    <t xml:space="preserve">q_value</t>
  </si>
  <si>
    <t xml:space="preserve">FPKM R</t>
  </si>
  <si>
    <t xml:space="preserve">FPKM NMR</t>
  </si>
  <si>
    <t xml:space="preserve">NMR/R </t>
  </si>
  <si>
    <t xml:space="preserve">Number of Genes meeting the criteria:</t>
  </si>
  <si>
    <t xml:space="preserve">Gene name</t>
  </si>
  <si>
    <t xml:space="preserve">Description</t>
  </si>
  <si>
    <t xml:space="preserve">Normox</t>
  </si>
  <si>
    <t xml:space="preserve">Hypox</t>
  </si>
  <si>
    <t xml:space="preserve">Expression under normoxia &gt;=2 fold higher in BMR than in R</t>
  </si>
  <si>
    <t xml:space="preserve">ACTL6A</t>
  </si>
  <si>
    <t xml:space="preserve">actin-like protein 6A </t>
  </si>
  <si>
    <t xml:space="preserve">Expression under normoxia &gt;=10 fold higher in BMR than in R</t>
  </si>
  <si>
    <t xml:space="preserve">ALDOA</t>
  </si>
  <si>
    <t xml:space="preserve">Fructose-bisphosphate aldolase A </t>
  </si>
  <si>
    <t xml:space="preserve">Expression under normoxia &lt;= 0,5 fold higher in BMR than in R</t>
  </si>
  <si>
    <t xml:space="preserve">CCNA2</t>
  </si>
  <si>
    <t xml:space="preserve">cyclin A2 </t>
  </si>
  <si>
    <t xml:space="preserve">Expression under hypoxia &lt;=1,1 fold higher in BMR than in R</t>
  </si>
  <si>
    <t xml:space="preserve">CCNB1</t>
  </si>
  <si>
    <t xml:space="preserve">G2/mitotic-specific cyclin-B1 </t>
  </si>
  <si>
    <t xml:space="preserve">Expression under normoxia &gt;=2 in NMR AND in BMR</t>
  </si>
  <si>
    <t xml:space="preserve">CCT7</t>
  </si>
  <si>
    <t xml:space="preserve">T-complex protein 1 subunit eta </t>
  </si>
  <si>
    <t xml:space="preserve">empty</t>
  </si>
  <si>
    <t xml:space="preserve">missing data</t>
  </si>
  <si>
    <t xml:space="preserve">CLIC1</t>
  </si>
  <si>
    <t xml:space="preserve">Chloride intracellular channel protein 1 </t>
  </si>
  <si>
    <t xml:space="preserve">CS</t>
  </si>
  <si>
    <t xml:space="preserve">citrate synthase, mitochondrial precursor </t>
  </si>
  <si>
    <r>
      <rPr>
        <sz val="11"/>
        <color rgb="FF000000"/>
        <rFont val="Calibri"/>
        <family val="2"/>
      </rPr>
      <t xml:space="preserve">genes expressed in </t>
    </r>
    <r>
      <rPr>
        <i val="true"/>
        <sz val="11"/>
        <color rgb="FF000000"/>
        <rFont val="Calibri"/>
        <family val="2"/>
      </rPr>
      <t xml:space="preserve">Spalax</t>
    </r>
    <r>
      <rPr>
        <sz val="11"/>
        <color rgb="FF000000"/>
        <rFont val="Calibri"/>
        <family val="2"/>
      </rPr>
      <t xml:space="preserve"> liver 24</t>
    </r>
  </si>
  <si>
    <t xml:space="preserve">FBL</t>
  </si>
  <si>
    <t xml:space="preserve">rRNA 2'-O-methyltransferase fibrillarin </t>
  </si>
  <si>
    <t xml:space="preserve">(genes with no detectable expression (FPKM-value &lt; 0.01, OR missing data vor BMR or R)  were not considered)</t>
  </si>
  <si>
    <t xml:space="preserve">HIST1H4C</t>
  </si>
  <si>
    <t xml:space="preserve">Number of genes in original list 32</t>
  </si>
  <si>
    <t xml:space="preserve">HNRNPA1</t>
  </si>
  <si>
    <t xml:space="preserve">heterogeneous nuclear ribonucleoprotein A1 </t>
  </si>
  <si>
    <t xml:space="preserve">KHDRBS1</t>
  </si>
  <si>
    <t xml:space="preserve">KH domain-containing, RNA-binding, signal transduction-associated protein 1 </t>
  </si>
  <si>
    <t xml:space="preserve">MCM2</t>
  </si>
  <si>
    <t xml:space="preserve">DNA replication licensing factor MCM2 </t>
  </si>
  <si>
    <t xml:space="preserve">MCM3</t>
  </si>
  <si>
    <t xml:space="preserve">DNA replication licensing factor MCM3 </t>
  </si>
  <si>
    <t xml:space="preserve">MSH2</t>
  </si>
  <si>
    <t xml:space="preserve">DNA mismatch repair protein Msh2 </t>
  </si>
  <si>
    <t xml:space="preserve">NAP1L1</t>
  </si>
  <si>
    <t xml:space="preserve">nucleosome assembly protein 1-like 1 </t>
  </si>
  <si>
    <t xml:space="preserve">NME2</t>
  </si>
  <si>
    <t xml:space="preserve">Nucleoside diphosphate kinase B </t>
  </si>
  <si>
    <t xml:space="preserve">NPM1</t>
  </si>
  <si>
    <t xml:space="preserve">Nucleophosmin </t>
  </si>
  <si>
    <t xml:space="preserve">NUP205</t>
  </si>
  <si>
    <t xml:space="preserve">nuclear pore complex protein Nup205 </t>
  </si>
  <si>
    <t xml:space="preserve">PFDN4</t>
  </si>
  <si>
    <t xml:space="preserve">              ∞</t>
  </si>
  <si>
    <t xml:space="preserve">PFN2</t>
  </si>
  <si>
    <t xml:space="preserve">Profilin-2 </t>
  </si>
  <si>
    <t xml:space="preserve">PKM2</t>
  </si>
  <si>
    <t xml:space="preserve">PPP1CC</t>
  </si>
  <si>
    <t xml:space="preserve">Serine/threonine-protein phosphatase PP1-gamma catalytic subunit </t>
  </si>
  <si>
    <t xml:space="preserve">PTGES3</t>
  </si>
  <si>
    <t xml:space="preserve">Prostaglandin E synthase 3 </t>
  </si>
  <si>
    <t xml:space="preserve">RAN</t>
  </si>
  <si>
    <t xml:space="preserve">GTP-binding nuclear protein Ran </t>
  </si>
  <si>
    <t xml:space="preserve">RCC2</t>
  </si>
  <si>
    <t xml:space="preserve">Protein Rcc2 </t>
  </si>
  <si>
    <t xml:space="preserve">SAE1</t>
  </si>
  <si>
    <t xml:space="preserve">SUMO-activating enzyme subunit 1 </t>
  </si>
  <si>
    <t xml:space="preserve">SLC1A5</t>
  </si>
  <si>
    <t xml:space="preserve">neutral amino acid transporter B(0) </t>
  </si>
  <si>
    <t xml:space="preserve">THOC4</t>
  </si>
  <si>
    <t xml:space="preserve">THO complex subunit 4 </t>
  </si>
  <si>
    <t xml:space="preserve">                                                                                                                                                                  </t>
  </si>
  <si>
    <t xml:space="preserve">TOP2A</t>
  </si>
  <si>
    <t xml:space="preserve">DNA topoisomerase 2-alpha </t>
  </si>
  <si>
    <t xml:space="preserve">TUBB</t>
  </si>
  <si>
    <t xml:space="preserve">TUBB4Q</t>
  </si>
  <si>
    <t xml:space="preserve">TUBG1</t>
  </si>
  <si>
    <t xml:space="preserve">Tubulin gamma-1 chain </t>
  </si>
  <si>
    <t xml:space="preserve">Comparison of FPKM values  from  liver transcriptomic data of  BMR, R and NMR</t>
  </si>
  <si>
    <t xml:space="preserve">Species key:</t>
  </si>
  <si>
    <t xml:space="preserve">Genes downregulated in cancer cells</t>
  </si>
  <si>
    <r>
      <rPr>
        <sz val="11"/>
        <color rgb="FF000000"/>
        <rFont val="Calibri"/>
        <family val="2"/>
      </rPr>
      <t xml:space="preserve">BMR = Blind mole rat (</t>
    </r>
    <r>
      <rPr>
        <i val="true"/>
        <sz val="11"/>
        <color rgb="FF000000"/>
        <rFont val="Calibri"/>
        <family val="2"/>
      </rPr>
      <t xml:space="preserve">Spalax</t>
    </r>
    <r>
      <rPr>
        <sz val="11"/>
        <color rgb="FF000000"/>
        <rFont val="Calibri"/>
        <family val="2"/>
      </rPr>
      <t xml:space="preserve">)</t>
    </r>
  </si>
  <si>
    <r>
      <rPr>
        <sz val="11"/>
        <color rgb="FF000000"/>
        <rFont val="Calibri"/>
        <family val="2"/>
      </rPr>
      <t xml:space="preserve">NMR = Naked mole rat (</t>
    </r>
    <r>
      <rPr>
        <i val="true"/>
        <sz val="11"/>
        <color rgb="FF000000"/>
        <rFont val="Calibri"/>
        <family val="2"/>
      </rPr>
      <t xml:space="preserve">Heterocephalus</t>
    </r>
    <r>
      <rPr>
        <sz val="11"/>
        <color rgb="FF000000"/>
        <rFont val="Calibri"/>
        <family val="2"/>
      </rPr>
      <t xml:space="preserve">)</t>
    </r>
  </si>
  <si>
    <t xml:space="preserve">Number of genes meeting the criteria:</t>
  </si>
  <si>
    <t xml:space="preserve">q_value </t>
  </si>
  <si>
    <t xml:space="preserve">Expression under Normoxia &gt;=2 fold higher in BMR than in R</t>
  </si>
  <si>
    <t xml:space="preserve">Gene </t>
  </si>
  <si>
    <t xml:space="preserve">Normoxia</t>
  </si>
  <si>
    <t xml:space="preserve">Hypoxia</t>
  </si>
  <si>
    <t xml:space="preserve">Expression under Normoxia &gt;=10 fold higher in BMR than in R</t>
  </si>
  <si>
    <t xml:space="preserve">PRSS22</t>
  </si>
  <si>
    <t xml:space="preserve">brain-specific serine protease 4 precursor </t>
  </si>
  <si>
    <t xml:space="preserve">Expression under Normoxia BMR/R &lt;= 0,5 fold </t>
  </si>
  <si>
    <t xml:space="preserve">SLITRK6</t>
  </si>
  <si>
    <t xml:space="preserve">SLIT and NTRK-like protein 6 precursor </t>
  </si>
  <si>
    <t xml:space="preserve"> Expression under Hypoxia &lt;=1,1 fold higher in BMR than in R AND &gt;=2 fold higher in BMR than in R under Normoxia</t>
  </si>
  <si>
    <t xml:space="preserve">TCTE3</t>
  </si>
  <si>
    <t xml:space="preserve">tctex1 domain-containing protein 3 </t>
  </si>
  <si>
    <t xml:space="preserve">Expression under Normoxia &gt;=2 higher in NMR AND in BMR relative to rat</t>
  </si>
  <si>
    <t xml:space="preserve">PPP1R1A</t>
  </si>
  <si>
    <t xml:space="preserve">Protein phosphatase 1 regulatory subunit 1A </t>
  </si>
  <si>
    <t xml:space="preserve">A1BG</t>
  </si>
  <si>
    <t xml:space="preserve">Alpha-1B-glycoprotein </t>
  </si>
  <si>
    <t xml:space="preserve">CCDC103</t>
  </si>
  <si>
    <t xml:space="preserve">coiled-coil domain-containing protein 103 </t>
  </si>
  <si>
    <r>
      <rPr>
        <sz val="11"/>
        <color rgb="FF000000"/>
        <rFont val="Calibri"/>
        <family val="2"/>
      </rPr>
      <t xml:space="preserve">genes expressed in </t>
    </r>
    <r>
      <rPr>
        <i val="true"/>
        <sz val="11"/>
        <color rgb="FF000000"/>
        <rFont val="Calibri"/>
        <family val="2"/>
      </rPr>
      <t xml:space="preserve">Spalax</t>
    </r>
    <r>
      <rPr>
        <sz val="11"/>
        <color rgb="FF000000"/>
        <rFont val="Calibri"/>
        <family val="2"/>
      </rPr>
      <t xml:space="preserve"> liver 107</t>
    </r>
  </si>
  <si>
    <t xml:space="preserve">Acsm2</t>
  </si>
  <si>
    <t xml:space="preserve">(genes with no detectable expression (FPKM-value &lt; 0.01, OR missing data in BMR or R)  were not considered)</t>
  </si>
  <si>
    <t xml:space="preserve">UPRT</t>
  </si>
  <si>
    <t xml:space="preserve">Protein Uprt </t>
  </si>
  <si>
    <t xml:space="preserve">ASPRV1</t>
  </si>
  <si>
    <t xml:space="preserve">CPA5</t>
  </si>
  <si>
    <t xml:space="preserve">carboxypeptidase A5 </t>
  </si>
  <si>
    <t xml:space="preserve">SNCG</t>
  </si>
  <si>
    <t xml:space="preserve">Gamma-synuclein </t>
  </si>
  <si>
    <t xml:space="preserve">SULT2A1</t>
  </si>
  <si>
    <t xml:space="preserve">Alcohol sulfotransferase A </t>
  </si>
  <si>
    <t xml:space="preserve">NNMT</t>
  </si>
  <si>
    <t xml:space="preserve">nicotinamide N-methyltransferase </t>
  </si>
  <si>
    <t xml:space="preserve">GADD45B</t>
  </si>
  <si>
    <t xml:space="preserve">growth arrest and DNA damage-inducible protein GADD45 beta </t>
  </si>
  <si>
    <t xml:space="preserve">C1QTNF4</t>
  </si>
  <si>
    <t xml:space="preserve">complement C1q tumor necrosis factor-related protein 4 precursor </t>
  </si>
  <si>
    <t xml:space="preserve">GZMB</t>
  </si>
  <si>
    <t xml:space="preserve">ANGPTL3</t>
  </si>
  <si>
    <t xml:space="preserve">angiopoietin-related protein 3 precursor </t>
  </si>
  <si>
    <t xml:space="preserve">AP3B2</t>
  </si>
  <si>
    <t xml:space="preserve">Uncharacterized protein </t>
  </si>
  <si>
    <t xml:space="preserve">TREM2</t>
  </si>
  <si>
    <t xml:space="preserve">triggering receptor expressed on myeloid cells 2 precursor </t>
  </si>
  <si>
    <t xml:space="preserve">MRM1</t>
  </si>
  <si>
    <t xml:space="preserve">rRNA methyltransferase 1, mitochondrial </t>
  </si>
  <si>
    <t xml:space="preserve">PON3</t>
  </si>
  <si>
    <t xml:space="preserve">Serum paraoxonase/lactonase 3 </t>
  </si>
  <si>
    <t xml:space="preserve">ACP2</t>
  </si>
  <si>
    <t xml:space="preserve">lysosomal acid phosphatase precursor </t>
  </si>
  <si>
    <t xml:space="preserve">ALDH2</t>
  </si>
  <si>
    <t xml:space="preserve">aldehyde dehydrogenase, mitochondrial precursor </t>
  </si>
  <si>
    <t xml:space="preserve">CYTH3</t>
  </si>
  <si>
    <t xml:space="preserve">Cytohesin-3 </t>
  </si>
  <si>
    <t xml:space="preserve">RELB</t>
  </si>
  <si>
    <t xml:space="preserve">avian reticuloendotheliosis viral (v-rel) oncogene related B</t>
  </si>
  <si>
    <t xml:space="preserve">VAMP5</t>
  </si>
  <si>
    <t xml:space="preserve">Vesicle-associated membrane protein 5 </t>
  </si>
  <si>
    <t xml:space="preserve">GSTZ1</t>
  </si>
  <si>
    <t xml:space="preserve">Maleylacetoacetate isomerase </t>
  </si>
  <si>
    <t xml:space="preserve">CFB</t>
  </si>
  <si>
    <t xml:space="preserve">BAG3</t>
  </si>
  <si>
    <t xml:space="preserve">BAG family molecular chaperone regulator 3 </t>
  </si>
  <si>
    <t xml:space="preserve">ALDH6A1</t>
  </si>
  <si>
    <t xml:space="preserve">methylmalonate-semialdehyde dehydrogenase </t>
  </si>
  <si>
    <t xml:space="preserve">PPP1R13L</t>
  </si>
  <si>
    <t xml:space="preserve">Protein LOC686781 </t>
  </si>
  <si>
    <t xml:space="preserve">SLC22A1</t>
  </si>
  <si>
    <t xml:space="preserve">Solute carrier family 22 member 1 </t>
  </si>
  <si>
    <t xml:space="preserve">GRB14</t>
  </si>
  <si>
    <t xml:space="preserve">growth factor receptor-bound protein 14 </t>
  </si>
  <si>
    <t xml:space="preserve">GHR</t>
  </si>
  <si>
    <t xml:space="preserve">Growth hormone receptor Growth hormone-binding protein</t>
  </si>
  <si>
    <t xml:space="preserve">MTERFD1</t>
  </si>
  <si>
    <t xml:space="preserve">mTERF domain-containing protein 1, mitochondrial </t>
  </si>
  <si>
    <t xml:space="preserve">MUT</t>
  </si>
  <si>
    <t xml:space="preserve">Protein LOC100361295; RCG43751 </t>
  </si>
  <si>
    <t xml:space="preserve">RRAD</t>
  </si>
  <si>
    <t xml:space="preserve">GTP-binding protein RAD </t>
  </si>
  <si>
    <t xml:space="preserve">DLGAP3</t>
  </si>
  <si>
    <t xml:space="preserve">disks large-associated protein 3 </t>
  </si>
  <si>
    <t xml:space="preserve">GNMT</t>
  </si>
  <si>
    <t xml:space="preserve">Glycine N-methyltransferase </t>
  </si>
  <si>
    <t xml:space="preserve">NDRG2</t>
  </si>
  <si>
    <t xml:space="preserve">Protein NDRG2 </t>
  </si>
  <si>
    <t xml:space="preserve">TYROBP</t>
  </si>
  <si>
    <t xml:space="preserve">TYRO protein tyrosine kinase-binding protein </t>
  </si>
  <si>
    <t xml:space="preserve">DMGDH</t>
  </si>
  <si>
    <t xml:space="preserve">dimethylglycine dehydrogenase, mitochondrial precursor </t>
  </si>
  <si>
    <t xml:space="preserve">BHMT</t>
  </si>
  <si>
    <t xml:space="preserve">Betaine--homocysteine S-methyltransferase 1 </t>
  </si>
  <si>
    <t xml:space="preserve">COX19</t>
  </si>
  <si>
    <t xml:space="preserve">COX19 cytochrome c oxidase assembly homolog </t>
  </si>
  <si>
    <t xml:space="preserve">ENG</t>
  </si>
  <si>
    <t xml:space="preserve">endoglin</t>
  </si>
  <si>
    <t xml:space="preserve">ACSL1</t>
  </si>
  <si>
    <t xml:space="preserve">Long-chain-fatty-acid--CoA ligase 1 </t>
  </si>
  <si>
    <t xml:space="preserve">NGEF</t>
  </si>
  <si>
    <t xml:space="preserve">ephexin-1 </t>
  </si>
  <si>
    <t xml:space="preserve">MBL2</t>
  </si>
  <si>
    <t xml:space="preserve">Mannose-binding protein C </t>
  </si>
  <si>
    <t xml:space="preserve">HGFAC</t>
  </si>
  <si>
    <t xml:space="preserve">hepatocyte growth factor activator precursor </t>
  </si>
  <si>
    <t xml:space="preserve">GC</t>
  </si>
  <si>
    <t xml:space="preserve">vitamin D-binding protein precursor </t>
  </si>
  <si>
    <t xml:space="preserve">ADH4</t>
  </si>
  <si>
    <t xml:space="preserve">alcohol dehydrogenase 4 </t>
  </si>
  <si>
    <t xml:space="preserve">F9</t>
  </si>
  <si>
    <t xml:space="preserve">Coagulation factor IX </t>
  </si>
  <si>
    <t xml:space="preserve">DECR1</t>
  </si>
  <si>
    <t xml:space="preserve">2,4-dienoyl-CoA reductase, mitochondrial precursor </t>
  </si>
  <si>
    <t xml:space="preserve">PDK2</t>
  </si>
  <si>
    <t xml:space="preserve">pyruvate dehydrogenase kinase, isoenzyme 2</t>
  </si>
  <si>
    <t xml:space="preserve">PCSK6</t>
  </si>
  <si>
    <t xml:space="preserve">proprotein convertase subtilisin/kexin type 6 precursor </t>
  </si>
  <si>
    <t xml:space="preserve">TTR</t>
  </si>
  <si>
    <t xml:space="preserve">Transthyretin </t>
  </si>
  <si>
    <t xml:space="preserve">HABP2</t>
  </si>
  <si>
    <t xml:space="preserve">hyaluronan-binding protein 2 precursor </t>
  </si>
  <si>
    <t xml:space="preserve">GNE</t>
  </si>
  <si>
    <t xml:space="preserve">Bifunctional UDP-N-acetylglucosamine 2-epimerase/N-acetylmannosamine kinase UDP-N-acetylglucosamine 2-epimerase N-acetylmannosamine kinase</t>
  </si>
  <si>
    <t xml:space="preserve">SDS</t>
  </si>
  <si>
    <t xml:space="preserve">L-serine dehydratase/L-threonine deaminase </t>
  </si>
  <si>
    <t xml:space="preserve">IQCB1</t>
  </si>
  <si>
    <t xml:space="preserve">IQ calmodulin-binding motif-containing protein 1 </t>
  </si>
  <si>
    <t xml:space="preserve">TFR2</t>
  </si>
  <si>
    <t xml:space="preserve">Transferrin receptor protein 2 </t>
  </si>
  <si>
    <t xml:space="preserve">UNKL</t>
  </si>
  <si>
    <t xml:space="preserve">BTD</t>
  </si>
  <si>
    <t xml:space="preserve">Biotinidase </t>
  </si>
  <si>
    <t xml:space="preserve">ALDOB</t>
  </si>
  <si>
    <t xml:space="preserve">fructose-bisphosphate aldolase B </t>
  </si>
  <si>
    <t xml:space="preserve">PLG</t>
  </si>
  <si>
    <t xml:space="preserve">Plasminogen Plasmin heavy chain A Activation peptide Angiostatin Plasmin heavy chain A, short form Plasmin light chain B</t>
  </si>
  <si>
    <t xml:space="preserve">KNG1</t>
  </si>
  <si>
    <t xml:space="preserve">STAG3</t>
  </si>
  <si>
    <t xml:space="preserve">Cohesin subunit SA-3 </t>
  </si>
  <si>
    <t xml:space="preserve">HCLS1</t>
  </si>
  <si>
    <t xml:space="preserve">hematopoietic lineage cell-specific protein </t>
  </si>
  <si>
    <t xml:space="preserve">CPB2</t>
  </si>
  <si>
    <t xml:space="preserve">Carboxypeptidase B2 </t>
  </si>
  <si>
    <t xml:space="preserve">SEC14L2</t>
  </si>
  <si>
    <t xml:space="preserve">SEC14-like protein 2 </t>
  </si>
  <si>
    <t xml:space="preserve">RDH5</t>
  </si>
  <si>
    <t xml:space="preserve">FGG</t>
  </si>
  <si>
    <t xml:space="preserve">Fibrinogen gamma chain </t>
  </si>
  <si>
    <t xml:space="preserve">SERPING1</t>
  </si>
  <si>
    <t xml:space="preserve">Plasma protease C1 inhibitor </t>
  </si>
  <si>
    <t xml:space="preserve">PROS1</t>
  </si>
  <si>
    <t xml:space="preserve">vitamin K-dependent protein S precursor </t>
  </si>
  <si>
    <t xml:space="preserve">F12</t>
  </si>
  <si>
    <t xml:space="preserve">Coagulation factor XII Coagulation factor XIIa heavy chain Coagulation factor XIIa light chain</t>
  </si>
  <si>
    <t xml:space="preserve">CFH</t>
  </si>
  <si>
    <t xml:space="preserve">complement factor H precursor </t>
  </si>
  <si>
    <t xml:space="preserve">SERPINF2</t>
  </si>
  <si>
    <t xml:space="preserve">alpha-2-antiplasmin precursor </t>
  </si>
  <si>
    <t xml:space="preserve">ACAA2</t>
  </si>
  <si>
    <t xml:space="preserve">3-ketoacyl-CoA thiolase, mitochondrial </t>
  </si>
  <si>
    <t xml:space="preserve">HMGCS2</t>
  </si>
  <si>
    <t xml:space="preserve">hydroxymethylglutaryl-CoA synthase, mitochondrial precursor </t>
  </si>
  <si>
    <t xml:space="preserve">HRG</t>
  </si>
  <si>
    <t xml:space="preserve">Histidine-rich glycoprotein </t>
  </si>
  <si>
    <t xml:space="preserve">TDO2</t>
  </si>
  <si>
    <t xml:space="preserve">Tryptophan 2,3-dioxygenase </t>
  </si>
  <si>
    <t xml:space="preserve">OTC</t>
  </si>
  <si>
    <t xml:space="preserve">Ornithine carbamoyltransferase, mitochondrial </t>
  </si>
  <si>
    <t xml:space="preserve">FGA</t>
  </si>
  <si>
    <t xml:space="preserve">fibrinogen alpha chain isoform 2 precursor </t>
  </si>
  <si>
    <t xml:space="preserve">ITIH1</t>
  </si>
  <si>
    <t xml:space="preserve">inter-alpha-trypsin inhibitor heavy chain H1 precursor </t>
  </si>
  <si>
    <t xml:space="preserve">TAT</t>
  </si>
  <si>
    <t xml:space="preserve">Tyrosine aminotransferase </t>
  </si>
  <si>
    <t xml:space="preserve">CYP2E1</t>
  </si>
  <si>
    <t xml:space="preserve">Cytochrome P450 2E1 </t>
  </si>
  <si>
    <t xml:space="preserve">MFGE8</t>
  </si>
  <si>
    <t xml:space="preserve">Lactadherin </t>
  </si>
  <si>
    <t xml:space="preserve">SLC27A5</t>
  </si>
  <si>
    <t xml:space="preserve">Bile acyl-CoA synthetase </t>
  </si>
  <si>
    <t xml:space="preserve">ITIH4</t>
  </si>
  <si>
    <t xml:space="preserve">inter-alpha-inhibitor H4 heavy chain precursor </t>
  </si>
  <si>
    <t xml:space="preserve">CFI</t>
  </si>
  <si>
    <t xml:space="preserve">Complement factor I Complement factor I heavy chain Complement factor I light chain</t>
  </si>
  <si>
    <t xml:space="preserve">DPYS</t>
  </si>
  <si>
    <t xml:space="preserve">Dihydropyrimidinase </t>
  </si>
  <si>
    <t xml:space="preserve">GCC2</t>
  </si>
  <si>
    <t xml:space="preserve">GRIP and coiled-coil domain-containing protein 2 </t>
  </si>
  <si>
    <t xml:space="preserve">C1S</t>
  </si>
  <si>
    <t xml:space="preserve">complement C1s subcomponent precursor </t>
  </si>
  <si>
    <t xml:space="preserve">SLC38A3</t>
  </si>
  <si>
    <t xml:space="preserve">Sodium-coupled neutral amino acid transporter 3 </t>
  </si>
  <si>
    <t xml:space="preserve">CTH</t>
  </si>
  <si>
    <t xml:space="preserve">cystathionine gamma-lyase </t>
  </si>
  <si>
    <t xml:space="preserve">SERPINC1</t>
  </si>
  <si>
    <t xml:space="preserve">antithrombin-III precursor </t>
  </si>
  <si>
    <t xml:space="preserve">C9</t>
  </si>
  <si>
    <t xml:space="preserve">complement component C9 precursor </t>
  </si>
  <si>
    <t xml:space="preserve">AGL</t>
  </si>
  <si>
    <t xml:space="preserve">glycogen debranching enzyme </t>
  </si>
  <si>
    <t xml:space="preserve">GATM</t>
  </si>
  <si>
    <t xml:space="preserve">Glycine amidinotransferase, mitochondrial </t>
  </si>
  <si>
    <t xml:space="preserve">CP</t>
  </si>
  <si>
    <t xml:space="preserve">ceruloplasmin isoform 1 precursor </t>
  </si>
  <si>
    <t xml:space="preserve">THRSP</t>
  </si>
  <si>
    <t xml:space="preserve">thyroid hormone-inducible hepatic protein </t>
  </si>
  <si>
    <t xml:space="preserve">CAT</t>
  </si>
  <si>
    <t xml:space="preserve">Catalase </t>
  </si>
  <si>
    <t xml:space="preserve">SERPINA6</t>
  </si>
  <si>
    <t xml:space="preserve">Corticosteroid-binding globulin </t>
  </si>
  <si>
    <t xml:space="preserve">C6</t>
  </si>
  <si>
    <t xml:space="preserve">complement component 6</t>
  </si>
  <si>
    <t xml:space="preserve">DPEP1</t>
  </si>
  <si>
    <t xml:space="preserve">Dipeptidase 1 </t>
  </si>
  <si>
    <t xml:space="preserve">SLC35C1</t>
  </si>
  <si>
    <t xml:space="preserve">GDP-fucose transporter 1 </t>
  </si>
  <si>
    <t xml:space="preserve">NMRAL1</t>
  </si>
  <si>
    <t xml:space="preserve">nmrA-like family domain-containing protein 1 </t>
  </si>
  <si>
    <t xml:space="preserve">NR1H3</t>
  </si>
  <si>
    <t xml:space="preserve">oxysterols receptor LXR-alpha </t>
  </si>
  <si>
    <t xml:space="preserve">ACAA1</t>
  </si>
  <si>
    <t xml:space="preserve">APCS</t>
  </si>
  <si>
    <t xml:space="preserve">APOC2</t>
  </si>
  <si>
    <t xml:space="preserve">APOC3</t>
  </si>
  <si>
    <t xml:space="preserve">BHLHB2</t>
  </si>
  <si>
    <t xml:space="preserve">C1orf183</t>
  </si>
  <si>
    <t xml:space="preserve">C1R</t>
  </si>
  <si>
    <t xml:space="preserve">complement C1r subcomponent precursor </t>
  </si>
  <si>
    <t xml:space="preserve">C20orf160</t>
  </si>
  <si>
    <t xml:space="preserve">C20orf70</t>
  </si>
  <si>
    <t xml:space="preserve">C4orf34</t>
  </si>
  <si>
    <t xml:space="preserve">CES2</t>
  </si>
  <si>
    <t xml:space="preserve">carboxylesterase-like precursor </t>
  </si>
  <si>
    <t xml:space="preserve">CFHR2</t>
  </si>
  <si>
    <t xml:space="preserve">CFHR3</t>
  </si>
  <si>
    <t xml:space="preserve">CLRN1</t>
  </si>
  <si>
    <t xml:space="preserve">clarin-1 </t>
  </si>
  <si>
    <t xml:space="preserve">CSMD3</t>
  </si>
  <si>
    <t xml:space="preserve">CYB5A</t>
  </si>
  <si>
    <t xml:space="preserve">Cytochrome b5 </t>
  </si>
  <si>
    <t xml:space="preserve">CYP2C9</t>
  </si>
  <si>
    <t xml:space="preserve">CYP2D6</t>
  </si>
  <si>
    <t xml:space="preserve">CYP3A4</t>
  </si>
  <si>
    <t xml:space="preserve">CYP3A7</t>
  </si>
  <si>
    <t xml:space="preserve">CYP4F2</t>
  </si>
  <si>
    <t xml:space="preserve">GAD2</t>
  </si>
  <si>
    <t xml:space="preserve">Glutamate decarboxylase 2 </t>
  </si>
  <si>
    <t xml:space="preserve">GLYATL1</t>
  </si>
  <si>
    <t xml:space="preserve">HBB</t>
  </si>
  <si>
    <t xml:space="preserve">Hemoglobin subunit beta-1 </t>
  </si>
  <si>
    <t xml:space="preserve">HLA-DRA</t>
  </si>
  <si>
    <t xml:space="preserve">HPR</t>
  </si>
  <si>
    <t xml:space="preserve">HSD17B6</t>
  </si>
  <si>
    <t xml:space="preserve">IGHG1</t>
  </si>
  <si>
    <t xml:space="preserve">IL3</t>
  </si>
  <si>
    <t xml:space="preserve">INE1</t>
  </si>
  <si>
    <t xml:space="preserve">KCTD4</t>
  </si>
  <si>
    <t xml:space="preserve">LBP</t>
  </si>
  <si>
    <t xml:space="preserve">LRFN5</t>
  </si>
  <si>
    <t xml:space="preserve">leucine-rich repeat and fibronectin type-III domain-containing protein 5 precursor </t>
  </si>
  <si>
    <t xml:space="preserve">None</t>
  </si>
  <si>
    <t xml:space="preserve">NULL</t>
  </si>
  <si>
    <t xml:space="preserve">ORM2</t>
  </si>
  <si>
    <t xml:space="preserve">PBLD</t>
  </si>
  <si>
    <t xml:space="preserve">PLA2G2A</t>
  </si>
  <si>
    <t xml:space="preserve">Phospholipase A2, membrane associated </t>
  </si>
  <si>
    <t xml:space="preserve">PLGLB2</t>
  </si>
  <si>
    <t xml:space="preserve">PRR17</t>
  </si>
  <si>
    <t xml:space="preserve">PTPRCAP</t>
  </si>
  <si>
    <t xml:space="preserve">RGS9</t>
  </si>
  <si>
    <t xml:space="preserve">Regulator of G-protein signaling 9 </t>
  </si>
  <si>
    <t xml:space="preserve">RRH</t>
  </si>
  <si>
    <t xml:space="preserve">visual pigment-like receptor peropsin </t>
  </si>
  <si>
    <t xml:space="preserve">RTBDN</t>
  </si>
  <si>
    <t xml:space="preserve">retbindin precursor </t>
  </si>
  <si>
    <t xml:space="preserve">SCGB1A1</t>
  </si>
  <si>
    <t xml:space="preserve">SERPINA3</t>
  </si>
  <si>
    <t xml:space="preserve">SLC17A7</t>
  </si>
  <si>
    <t xml:space="preserve">Vesicular glutamate transporter 1 </t>
  </si>
  <si>
    <t xml:space="preserve">TBC1D29</t>
  </si>
  <si>
    <t xml:space="preserve">TBX4</t>
  </si>
  <si>
    <t xml:space="preserve">T-box transcription factor TBX4 </t>
  </si>
  <si>
    <t xml:space="preserve">UGT2B4</t>
  </si>
  <si>
    <t xml:space="preserve">UGT2B7</t>
  </si>
  <si>
    <t xml:space="preserve">ZNF821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#,##0.0"/>
    <numFmt numFmtId="166" formatCode="General"/>
    <numFmt numFmtId="167" formatCode="#,##0.0000"/>
    <numFmt numFmtId="168" formatCode="#,##0.00"/>
  </numFmts>
  <fonts count="11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u val="single"/>
      <sz val="14"/>
      <color rgb="FF000000"/>
      <name val="Calibri"/>
      <family val="2"/>
    </font>
    <font>
      <b val="true"/>
      <sz val="11"/>
      <color rgb="FF000000"/>
      <name val="Calibri"/>
      <family val="2"/>
    </font>
    <font>
      <b val="true"/>
      <sz val="16"/>
      <color rgb="FF000000"/>
      <name val="Calibri"/>
      <family val="2"/>
    </font>
    <font>
      <i val="true"/>
      <sz val="11"/>
      <color rgb="FF000000"/>
      <name val="Calibri"/>
      <family val="2"/>
    </font>
    <font>
      <sz val="11"/>
      <name val="Calibri"/>
      <family val="2"/>
    </font>
    <font>
      <b val="true"/>
      <sz val="14"/>
      <color rgb="FF000000"/>
      <name val="Calibri"/>
      <family val="2"/>
    </font>
    <font>
      <b val="true"/>
      <sz val="11"/>
      <name val="Calibri"/>
      <family val="2"/>
    </font>
  </fonts>
  <fills count="9">
    <fill>
      <patternFill patternType="none"/>
    </fill>
    <fill>
      <patternFill patternType="gray125"/>
    </fill>
    <fill>
      <patternFill patternType="solid">
        <fgColor rgb="FF800080"/>
        <bgColor rgb="FF800080"/>
      </patternFill>
    </fill>
    <fill>
      <patternFill patternType="solid">
        <fgColor rgb="FFFFFF99"/>
        <bgColor rgb="FFFFFFCC"/>
      </patternFill>
    </fill>
    <fill>
      <patternFill patternType="solid">
        <fgColor rgb="FFFF8080"/>
        <bgColor rgb="FFFF99CC"/>
      </patternFill>
    </fill>
    <fill>
      <patternFill patternType="solid">
        <fgColor rgb="FFFF9900"/>
        <bgColor rgb="FFFFCC00"/>
      </patternFill>
    </fill>
    <fill>
      <patternFill patternType="solid">
        <fgColor rgb="FF99CCFF"/>
        <bgColor rgb="FFCCCCFF"/>
      </patternFill>
    </fill>
    <fill>
      <patternFill patternType="solid">
        <fgColor rgb="FF00FF00"/>
        <bgColor rgb="FF33CCCC"/>
      </patternFill>
    </fill>
    <fill>
      <patternFill patternType="solid">
        <fgColor rgb="FFCC99FF"/>
        <bgColor rgb="FF9999FF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4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7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8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8" fontId="8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8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7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8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8" fillId="4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8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8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53">
    <dxf>
      <font>
        <name val="Calibri"/>
        <family val="2"/>
        <color rgb="FF000000"/>
        <sz val="11"/>
      </font>
      <border diagonalUp="false" diagonalDown="false">
        <left style="thin"/>
        <right style="thin"/>
        <top style="thin"/>
        <bottom style="thin"/>
        <diagonal/>
      </border>
    </dxf>
    <dxf>
      <font>
        <name val="Calibri"/>
        <family val="2"/>
        <color rgb="FF000000"/>
        <sz val="11"/>
      </font>
      <border diagonalUp="false" diagonalDown="false">
        <left style="thin"/>
        <right style="thin"/>
        <top style="thin"/>
        <bottom style="thin"/>
        <diagonal/>
      </border>
    </dxf>
    <dxf>
      <font>
        <name val="Calibri"/>
        <family val="2"/>
        <color rgb="FF000000"/>
        <sz val="11"/>
      </font>
      <border diagonalUp="false" diagonalDown="false">
        <left style="thin"/>
        <right style="thin"/>
        <top style="thin"/>
        <bottom style="thin"/>
        <diagonal/>
      </border>
    </dxf>
    <dxf>
      <font>
        <name val="Calibri"/>
        <family val="2"/>
        <color rgb="FF000000"/>
        <sz val="11"/>
      </font>
      <fill>
        <patternFill>
          <bgColor rgb="FF99CCFF"/>
        </patternFill>
      </fill>
    </dxf>
    <dxf>
      <font>
        <name val="Calibri"/>
        <family val="2"/>
        <color rgb="FF000000"/>
        <sz val="11"/>
      </font>
      <fill>
        <patternFill>
          <bgColor rgb="FFFF8080"/>
        </patternFill>
      </fill>
    </dxf>
    <dxf>
      <font>
        <name val="Calibri"/>
        <family val="2"/>
        <color rgb="FF000000"/>
        <sz val="11"/>
      </font>
      <fill>
        <patternFill>
          <bgColor rgb="FFFF9900"/>
        </patternFill>
      </fill>
    </dxf>
    <dxf>
      <font>
        <name val="Calibri"/>
        <family val="2"/>
        <color rgb="FF000000"/>
        <sz val="11"/>
      </font>
      <fill>
        <patternFill>
          <bgColor rgb="FF00FF00"/>
        </patternFill>
      </fill>
    </dxf>
    <dxf>
      <font>
        <name val="Calibri"/>
        <family val="2"/>
        <color rgb="FF000000"/>
        <sz val="11"/>
      </font>
      <border diagonalUp="false" diagonalDown="false">
        <left style="thin"/>
        <right style="thin"/>
        <top style="thin"/>
        <bottom style="thin"/>
        <diagonal/>
      </border>
    </dxf>
    <dxf>
      <font>
        <name val="Calibri"/>
        <family val="2"/>
        <color rgb="FF000000"/>
        <sz val="11"/>
      </font>
      <fill>
        <patternFill>
          <bgColor rgb="FFCC99FF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000000"/>
        <sz val="11"/>
      </font>
      <fill>
        <patternFill>
          <bgColor rgb="FF00FF00"/>
        </patternFill>
      </fill>
    </dxf>
    <dxf>
      <font>
        <name val="Calibri"/>
        <family val="2"/>
        <color rgb="FF000000"/>
        <sz val="11"/>
      </font>
      <fill>
        <patternFill>
          <bgColor rgb="FF00FF00"/>
        </patternFill>
      </fill>
    </dxf>
    <dxf>
      <font>
        <name val="Calibri"/>
        <family val="2"/>
        <color rgb="FF000000"/>
        <sz val="11"/>
      </font>
      <fill>
        <patternFill>
          <bgColor rgb="FF00FF00"/>
        </patternFill>
      </fill>
    </dxf>
    <dxf>
      <font>
        <name val="Calibri"/>
        <family val="2"/>
        <color rgb="FF000000"/>
        <sz val="11"/>
      </font>
      <fill>
        <patternFill>
          <bgColor rgb="FF00FF00"/>
        </patternFill>
      </fill>
    </dxf>
    <dxf>
      <font>
        <name val="Calibri"/>
        <family val="2"/>
        <color rgb="FF000000"/>
        <sz val="11"/>
      </font>
      <fill>
        <patternFill>
          <bgColor rgb="FF00FF00"/>
        </patternFill>
      </fill>
    </dxf>
    <dxf>
      <font>
        <name val="Calibri"/>
        <family val="2"/>
        <color rgb="FF000000"/>
        <sz val="11"/>
      </font>
      <fill>
        <patternFill>
          <bgColor rgb="FF00FF00"/>
        </patternFill>
      </fill>
    </dxf>
    <dxf>
      <font>
        <name val="Calibri"/>
        <family val="2"/>
        <color rgb="FF000000"/>
        <sz val="11"/>
      </font>
      <fill>
        <patternFill>
          <bgColor rgb="FF00FF00"/>
        </patternFill>
      </fill>
    </dxf>
    <dxf>
      <font>
        <name val="Calibri"/>
        <family val="2"/>
        <color rgb="FF000000"/>
        <sz val="11"/>
      </font>
      <fill>
        <patternFill>
          <bgColor rgb="FF00FF00"/>
        </patternFill>
      </fill>
    </dxf>
    <dxf>
      <font>
        <name val="Calibri"/>
        <family val="2"/>
        <color rgb="FF000000"/>
        <sz val="11"/>
      </font>
      <fill>
        <patternFill>
          <bgColor rgb="FF00FF00"/>
        </patternFill>
      </fill>
    </dxf>
    <dxf>
      <font>
        <name val="Calibri"/>
        <family val="2"/>
        <color rgb="FF000000"/>
        <sz val="11"/>
      </font>
      <fill>
        <patternFill>
          <bgColor rgb="FF00FF00"/>
        </patternFill>
      </fill>
    </dxf>
    <dxf>
      <font>
        <name val="Calibri"/>
        <family val="2"/>
        <color rgb="FF000000"/>
        <sz val="11"/>
      </font>
      <fill>
        <patternFill>
          <bgColor rgb="FF00FF00"/>
        </patternFill>
      </fill>
    </dxf>
    <dxf>
      <font>
        <name val="Calibri"/>
        <family val="2"/>
        <color rgb="FF000000"/>
        <sz val="11"/>
      </font>
      <fill>
        <patternFill>
          <bgColor rgb="FF00FF00"/>
        </patternFill>
      </fill>
    </dxf>
    <dxf>
      <font>
        <name val="Calibri"/>
        <family val="2"/>
        <color rgb="FF000000"/>
        <sz val="11"/>
      </font>
      <fill>
        <patternFill>
          <bgColor rgb="FF00FF00"/>
        </patternFill>
      </fill>
    </dxf>
    <dxf>
      <font>
        <name val="Calibri"/>
        <family val="2"/>
        <color rgb="FF000000"/>
        <sz val="11"/>
      </font>
      <fill>
        <patternFill>
          <bgColor rgb="FF00FF00"/>
        </patternFill>
      </fill>
    </dxf>
    <dxf>
      <font>
        <name val="Calibri"/>
        <family val="2"/>
        <color rgb="FF000000"/>
        <sz val="11"/>
      </font>
      <fill>
        <patternFill>
          <bgColor rgb="FF00FF00"/>
        </patternFill>
      </fill>
    </dxf>
    <dxf>
      <font>
        <name val="Calibri"/>
        <family val="2"/>
        <color rgb="FF000000"/>
        <sz val="11"/>
      </font>
      <fill>
        <patternFill>
          <bgColor rgb="FF00FF00"/>
        </patternFill>
      </fill>
    </dxf>
    <dxf>
      <font>
        <name val="Calibri"/>
        <family val="2"/>
        <color rgb="FF000000"/>
        <sz val="11"/>
      </font>
      <fill>
        <patternFill>
          <bgColor rgb="FF00FF00"/>
        </patternFill>
      </fill>
    </dxf>
    <dxf>
      <font>
        <name val="Calibri"/>
        <family val="2"/>
        <color rgb="FF000000"/>
        <sz val="11"/>
      </font>
      <fill>
        <patternFill>
          <bgColor rgb="FF00FF00"/>
        </patternFill>
      </fill>
    </dxf>
    <dxf>
      <font>
        <name val="Calibri"/>
        <family val="2"/>
        <color rgb="FF000000"/>
        <sz val="11"/>
      </font>
      <fill>
        <patternFill>
          <bgColor rgb="FF00FF00"/>
        </patternFill>
      </fill>
    </dxf>
    <dxf>
      <font>
        <name val="Calibri"/>
        <family val="2"/>
        <color rgb="FF000000"/>
        <sz val="11"/>
      </font>
      <fill>
        <patternFill>
          <bgColor rgb="FF00FF00"/>
        </patternFill>
      </fill>
    </dxf>
    <dxf>
      <font>
        <name val="Calibri"/>
        <family val="2"/>
        <color rgb="FF000000"/>
        <sz val="11"/>
      </font>
      <fill>
        <patternFill>
          <bgColor rgb="FF00FF00"/>
        </patternFill>
      </fill>
    </dxf>
    <dxf>
      <font>
        <name val="Calibri"/>
        <family val="2"/>
        <color rgb="FF000000"/>
        <sz val="11"/>
      </font>
      <fill>
        <patternFill>
          <bgColor rgb="FF00FF00"/>
        </patternFill>
      </fill>
    </dxf>
    <dxf>
      <font>
        <name val="Calibri"/>
        <family val="2"/>
        <color rgb="FF000000"/>
        <sz val="11"/>
      </font>
      <fill>
        <patternFill>
          <bgColor rgb="FF00FF00"/>
        </patternFill>
      </fill>
    </dxf>
    <dxf>
      <font>
        <name val="Calibri"/>
        <family val="2"/>
        <color rgb="FF000000"/>
        <sz val="11"/>
      </font>
      <fill>
        <patternFill>
          <bgColor rgb="FF00FF00"/>
        </patternFill>
      </fill>
    </dxf>
    <dxf>
      <font>
        <name val="Calibri"/>
        <family val="2"/>
        <color rgb="FF000000"/>
        <sz val="11"/>
      </font>
      <fill>
        <patternFill>
          <bgColor rgb="FF00FF00"/>
        </patternFill>
      </fill>
    </dxf>
    <dxf>
      <font>
        <name val="Calibri"/>
        <family val="2"/>
        <color rgb="FF000000"/>
        <sz val="11"/>
      </font>
      <fill>
        <patternFill>
          <bgColor rgb="FF00FF00"/>
        </patternFill>
      </fill>
    </dxf>
    <dxf>
      <font>
        <name val="Calibri"/>
        <family val="2"/>
        <color rgb="FF000000"/>
        <sz val="11"/>
      </font>
      <fill>
        <patternFill>
          <bgColor rgb="FF00FF00"/>
        </patternFill>
      </fill>
    </dxf>
    <dxf>
      <font>
        <name val="Calibri"/>
        <family val="2"/>
        <color rgb="FF000000"/>
        <sz val="11"/>
      </font>
      <fill>
        <patternFill>
          <bgColor rgb="FF00FF00"/>
        </patternFill>
      </fill>
    </dxf>
    <dxf>
      <font>
        <name val="Calibri"/>
        <family val="2"/>
        <color rgb="FF000000"/>
        <sz val="11"/>
      </font>
      <fill>
        <patternFill>
          <bgColor rgb="FF99CCFF"/>
        </patternFill>
      </fill>
    </dxf>
    <dxf>
      <font>
        <name val="Calibri"/>
        <family val="2"/>
        <color rgb="FF000000"/>
        <sz val="11"/>
      </font>
      <fill>
        <patternFill>
          <bgColor rgb="FFFF8080"/>
        </patternFill>
      </fill>
    </dxf>
    <dxf>
      <font>
        <name val="Calibri"/>
        <family val="2"/>
        <color rgb="FF000000"/>
        <sz val="11"/>
      </font>
      <fill>
        <patternFill>
          <bgColor rgb="FFFF9900"/>
        </patternFill>
      </fill>
    </dxf>
    <dxf>
      <font>
        <name val="Calibri"/>
        <family val="2"/>
        <color rgb="FF000000"/>
        <sz val="11"/>
      </font>
      <border diagonalUp="false" diagonalDown="false">
        <left style="thin"/>
        <right style="thin"/>
        <top style="thin"/>
        <bottom style="thin"/>
        <diagonal/>
      </border>
    </dxf>
    <dxf>
      <font>
        <name val="Calibri"/>
        <family val="2"/>
        <color rgb="FF000000"/>
        <sz val="11"/>
      </font>
      <border diagonalUp="false" diagonalDown="false">
        <left style="thin"/>
        <right style="thin"/>
        <top style="thin"/>
        <bottom style="thin"/>
        <diagonal/>
      </border>
    </dxf>
    <dxf>
      <font>
        <name val="Calibri"/>
        <family val="2"/>
        <color rgb="FF000000"/>
        <sz val="11"/>
      </font>
      <fill>
        <patternFill>
          <bgColor rgb="FF00FF00"/>
        </patternFill>
      </fill>
    </dxf>
    <dxf>
      <font>
        <name val="Calibri"/>
        <family val="2"/>
        <color rgb="FF000000"/>
        <sz val="11"/>
      </font>
      <fill>
        <patternFill>
          <bgColor rgb="FF00FF00"/>
        </patternFill>
      </fill>
    </dxf>
    <dxf>
      <font>
        <name val="Calibri"/>
        <family val="2"/>
        <color rgb="FF000000"/>
        <sz val="11"/>
      </font>
      <fill>
        <patternFill>
          <bgColor rgb="FFCC99FF"/>
        </patternFill>
      </fill>
    </dxf>
    <dxf>
      <font>
        <name val="Calibri"/>
        <family val="2"/>
        <color rgb="FF000000"/>
        <sz val="11"/>
      </font>
      <fill>
        <patternFill>
          <bgColor rgb="FF00FF00"/>
        </patternFill>
      </fill>
    </dxf>
    <dxf>
      <font>
        <name val="Calibri"/>
        <family val="2"/>
        <color rgb="FF000000"/>
        <sz val="11"/>
      </font>
      <fill>
        <patternFill>
          <bgColor rgb="FF00FF00"/>
        </patternFill>
      </fill>
    </dxf>
    <dxf>
      <font>
        <name val="Calibri"/>
        <family val="2"/>
        <color rgb="FF000000"/>
        <sz val="11"/>
      </font>
      <fill>
        <patternFill>
          <bgColor rgb="FF00FF00"/>
        </patternFill>
      </fill>
    </dxf>
    <dxf>
      <font>
        <name val="Calibri"/>
        <family val="2"/>
        <color rgb="FF000000"/>
        <sz val="11"/>
      </font>
      <fill>
        <patternFill>
          <bgColor rgb="FFFF8080"/>
        </patternFill>
      </fill>
    </dxf>
    <dxf>
      <font>
        <name val="Calibri"/>
        <family val="2"/>
        <color rgb="FF000000"/>
        <sz val="11"/>
      </font>
      <fill>
        <patternFill>
          <bgColor rgb="FFFF8080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00FFFFFF"/>
        <sz val="11"/>
      </font>
      <fill>
        <patternFill>
          <bgColor rgb="FFFF000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W3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S25" activeCellId="0" sqref="S25"/>
    </sheetView>
  </sheetViews>
  <sheetFormatPr defaultColWidth="9.13671875" defaultRowHeight="15" zeroHeight="false" outlineLevelRow="0" outlineLevelCol="0"/>
  <sheetData>
    <row r="1" customFormat="false" ht="18.75" hidden="false" customHeight="false" outlineLevel="0" collapsed="false">
      <c r="A1" s="1" t="s">
        <v>0</v>
      </c>
    </row>
    <row r="2" customFormat="false" ht="15" hidden="false" customHeight="false" outlineLevel="0" collapsed="false">
      <c r="Q2" s="2" t="s">
        <v>1</v>
      </c>
    </row>
    <row r="3" customFormat="false" ht="21" hidden="false" customHeight="false" outlineLevel="0" collapsed="false">
      <c r="A3" s="3" t="s">
        <v>2</v>
      </c>
      <c r="Q3" s="4" t="s">
        <v>3</v>
      </c>
      <c r="R3" s="4"/>
    </row>
    <row r="4" customFormat="false" ht="15" hidden="false" customHeight="false" outlineLevel="0" collapsed="false">
      <c r="Q4" s="4" t="s">
        <v>4</v>
      </c>
      <c r="R4" s="4"/>
    </row>
    <row r="5" customFormat="false" ht="15" hidden="false" customHeight="false" outlineLevel="0" collapsed="false">
      <c r="Q5" s="4" t="s">
        <v>5</v>
      </c>
      <c r="R5" s="4"/>
    </row>
    <row r="6" customFormat="false" ht="15" hidden="false" customHeight="false" outlineLevel="0" collapsed="false">
      <c r="C6" s="5" t="s">
        <v>6</v>
      </c>
      <c r="D6" s="5" t="s">
        <v>6</v>
      </c>
      <c r="E6" s="5" t="s">
        <v>7</v>
      </c>
      <c r="F6" s="5" t="s">
        <v>7</v>
      </c>
      <c r="G6" s="5" t="s">
        <v>8</v>
      </c>
      <c r="H6" s="6" t="s">
        <v>9</v>
      </c>
      <c r="I6" s="6" t="s">
        <v>9</v>
      </c>
      <c r="J6" s="6" t="s">
        <v>8</v>
      </c>
      <c r="K6" s="7" t="s">
        <v>10</v>
      </c>
      <c r="L6" s="7" t="s">
        <v>10</v>
      </c>
      <c r="M6" s="7" t="s">
        <v>8</v>
      </c>
      <c r="N6" s="7" t="s">
        <v>11</v>
      </c>
      <c r="O6" s="7" t="s">
        <v>11</v>
      </c>
      <c r="W6" s="2" t="s">
        <v>12</v>
      </c>
    </row>
    <row r="7" customFormat="false" ht="15" hidden="false" customHeight="false" outlineLevel="0" collapsed="false">
      <c r="A7" s="2" t="s">
        <v>13</v>
      </c>
      <c r="B7" s="8" t="s">
        <v>14</v>
      </c>
      <c r="C7" s="5" t="s">
        <v>15</v>
      </c>
      <c r="D7" s="5" t="s">
        <v>16</v>
      </c>
      <c r="E7" s="5" t="s">
        <v>15</v>
      </c>
      <c r="F7" s="5" t="s">
        <v>16</v>
      </c>
      <c r="G7" s="5"/>
      <c r="H7" s="6" t="s">
        <v>15</v>
      </c>
      <c r="I7" s="6" t="s">
        <v>16</v>
      </c>
      <c r="J7" s="6"/>
      <c r="K7" s="7" t="s">
        <v>15</v>
      </c>
      <c r="L7" s="7" t="s">
        <v>16</v>
      </c>
      <c r="M7" s="7"/>
      <c r="N7" s="7" t="s">
        <v>15</v>
      </c>
      <c r="O7" s="7" t="s">
        <v>16</v>
      </c>
      <c r="Q7" s="9"/>
      <c r="R7" s="0" t="s">
        <v>17</v>
      </c>
      <c r="W7" s="0" t="n">
        <v>15</v>
      </c>
    </row>
    <row r="8" customFormat="false" ht="15" hidden="false" customHeight="false" outlineLevel="0" collapsed="false">
      <c r="A8" s="0" t="s">
        <v>18</v>
      </c>
      <c r="B8" s="0" t="s">
        <v>19</v>
      </c>
      <c r="C8" s="10" t="n">
        <v>24.0402</v>
      </c>
      <c r="D8" s="10" t="n">
        <v>28.1603</v>
      </c>
      <c r="E8" s="11" t="n">
        <f aca="false">C8/H8</f>
        <v>3.44939801044281</v>
      </c>
      <c r="F8" s="11" t="n">
        <f aca="false">D8/I8</f>
        <v>3.47068864581729</v>
      </c>
      <c r="G8" s="12" t="n">
        <v>0.61932</v>
      </c>
      <c r="H8" s="10" t="n">
        <v>6.96939</v>
      </c>
      <c r="I8" s="10" t="n">
        <v>8.11375</v>
      </c>
      <c r="J8" s="12" t="n">
        <v>0.627852</v>
      </c>
      <c r="K8" s="10" t="n">
        <v>5.6341</v>
      </c>
      <c r="L8" s="10" t="n">
        <v>6.26716</v>
      </c>
      <c r="M8" s="12" t="n">
        <v>0.99503</v>
      </c>
      <c r="N8" s="11" t="n">
        <f aca="false">K8/H8</f>
        <v>0.808406474598207</v>
      </c>
      <c r="O8" s="0" t="n">
        <f aca="false">L8/I8</f>
        <v>0.77241226313357</v>
      </c>
      <c r="Q8" s="13"/>
      <c r="R8" s="0" t="s">
        <v>20</v>
      </c>
      <c r="T8" s="2"/>
      <c r="W8" s="0" t="n">
        <v>4</v>
      </c>
    </row>
    <row r="9" customFormat="false" ht="15" hidden="false" customHeight="false" outlineLevel="0" collapsed="false">
      <c r="A9" s="4" t="s">
        <v>21</v>
      </c>
      <c r="B9" s="0" t="s">
        <v>22</v>
      </c>
      <c r="C9" s="10" t="n">
        <v>112.004</v>
      </c>
      <c r="D9" s="10" t="n">
        <v>292.947</v>
      </c>
      <c r="E9" s="11" t="n">
        <f aca="false">C9/H9</f>
        <v>5.09794996904927</v>
      </c>
      <c r="F9" s="11" t="n">
        <f aca="false">D9/I9</f>
        <v>1.92353705941062</v>
      </c>
      <c r="G9" s="12" t="n">
        <v>0.000871567</v>
      </c>
      <c r="H9" s="10" t="n">
        <v>21.9704</v>
      </c>
      <c r="I9" s="10" t="n">
        <v>152.296</v>
      </c>
      <c r="J9" s="12" t="n">
        <v>0.000328933</v>
      </c>
      <c r="K9" s="10" t="n">
        <v>11.5103</v>
      </c>
      <c r="L9" s="10" t="n">
        <v>17.3162</v>
      </c>
      <c r="M9" s="12" t="n">
        <v>0.99503</v>
      </c>
      <c r="N9" s="11" t="n">
        <f aca="false">K9/H9</f>
        <v>0.52390033863744</v>
      </c>
      <c r="O9" s="0" t="n">
        <f aca="false">L9/I9</f>
        <v>0.11370095078006</v>
      </c>
      <c r="Q9" s="14"/>
      <c r="R9" s="0" t="s">
        <v>23</v>
      </c>
      <c r="W9" s="0" t="n">
        <v>2</v>
      </c>
    </row>
    <row r="10" customFormat="false" ht="15" hidden="false" customHeight="false" outlineLevel="0" collapsed="false">
      <c r="A10" s="0" t="s">
        <v>24</v>
      </c>
      <c r="B10" s="0" t="s">
        <v>25</v>
      </c>
      <c r="C10" s="10" t="n">
        <v>0.472927</v>
      </c>
      <c r="D10" s="10" t="n">
        <v>0.376839</v>
      </c>
      <c r="E10" s="11" t="n">
        <f aca="false">C10/H10</f>
        <v>0.861176260643451</v>
      </c>
      <c r="F10" s="0" t="n">
        <f aca="false">D10/I10</f>
        <v>0.228500830715871</v>
      </c>
      <c r="G10" s="12" t="n">
        <v>1</v>
      </c>
      <c r="H10" s="10" t="n">
        <v>0.549164</v>
      </c>
      <c r="I10" s="10" t="n">
        <v>1.64918</v>
      </c>
      <c r="J10" s="12" t="n">
        <v>0.00198009</v>
      </c>
      <c r="K10" s="10" t="n">
        <v>0.696802</v>
      </c>
      <c r="L10" s="10" t="n">
        <v>1.03338</v>
      </c>
      <c r="M10" s="12" t="n">
        <v>1</v>
      </c>
      <c r="N10" s="11" t="n">
        <f aca="false">K10/H10</f>
        <v>1.26884136614927</v>
      </c>
      <c r="O10" s="0" t="n">
        <f aca="false">L10/I10</f>
        <v>0.626602311451752</v>
      </c>
      <c r="Q10" s="15"/>
      <c r="R10" s="4" t="s">
        <v>26</v>
      </c>
      <c r="W10" s="0" t="n">
        <v>1</v>
      </c>
    </row>
    <row r="11" customFormat="false" ht="15" hidden="false" customHeight="false" outlineLevel="0" collapsed="false">
      <c r="A11" s="0" t="s">
        <v>27</v>
      </c>
      <c r="B11" s="0" t="s">
        <v>28</v>
      </c>
      <c r="C11" s="10" t="n">
        <v>0.272969</v>
      </c>
      <c r="D11" s="10" t="n">
        <v>0.192284</v>
      </c>
      <c r="E11" s="11" t="n">
        <f aca="false">C11/H11</f>
        <v>0.217271460978231</v>
      </c>
      <c r="F11" s="0" t="n">
        <f aca="false">D11/I11</f>
        <v>0.0438334055212346</v>
      </c>
      <c r="G11" s="12" t="n">
        <v>1</v>
      </c>
      <c r="H11" s="10" t="n">
        <v>1.25635</v>
      </c>
      <c r="I11" s="10" t="n">
        <v>4.3867</v>
      </c>
      <c r="J11" s="12" t="n">
        <v>0.000328933</v>
      </c>
      <c r="K11" s="10" t="n">
        <v>0</v>
      </c>
      <c r="L11" s="10" t="n">
        <v>0</v>
      </c>
      <c r="M11" s="12" t="n">
        <v>1</v>
      </c>
      <c r="N11" s="11" t="n">
        <f aca="false">K11/H11</f>
        <v>0</v>
      </c>
      <c r="O11" s="0" t="n">
        <f aca="false">L11/I11</f>
        <v>0</v>
      </c>
      <c r="Q11" s="16"/>
      <c r="R11" s="0" t="s">
        <v>29</v>
      </c>
      <c r="W11" s="0" t="n">
        <v>8</v>
      </c>
    </row>
    <row r="12" customFormat="false" ht="15" hidden="false" customHeight="false" outlineLevel="0" collapsed="false">
      <c r="A12" s="0" t="s">
        <v>30</v>
      </c>
      <c r="B12" s="0" t="s">
        <v>31</v>
      </c>
      <c r="C12" s="10" t="n">
        <v>132.187</v>
      </c>
      <c r="D12" s="10" t="n">
        <v>117.122</v>
      </c>
      <c r="E12" s="11" t="n">
        <f aca="false">C12/H12</f>
        <v>5.41197712170777</v>
      </c>
      <c r="F12" s="0" t="n">
        <f aca="false">D12/I12</f>
        <v>3.79912224647812</v>
      </c>
      <c r="G12" s="12" t="n">
        <v>0.712515</v>
      </c>
      <c r="H12" s="10" t="n">
        <v>24.4249</v>
      </c>
      <c r="I12" s="10" t="n">
        <v>30.8287</v>
      </c>
      <c r="J12" s="12" t="n">
        <v>0.183279</v>
      </c>
      <c r="K12" s="10" t="n">
        <v>37.2503</v>
      </c>
      <c r="L12" s="10" t="n">
        <v>43.7275</v>
      </c>
      <c r="M12" s="12" t="n">
        <v>0.99503</v>
      </c>
      <c r="N12" s="11" t="n">
        <f aca="false">K12/H12</f>
        <v>1.52509529209946</v>
      </c>
      <c r="O12" s="0" t="n">
        <f aca="false">L12/I12</f>
        <v>1.4184023328911</v>
      </c>
      <c r="Q12" s="0" t="s">
        <v>32</v>
      </c>
      <c r="R12" s="0" t="s">
        <v>33</v>
      </c>
    </row>
    <row r="13" customFormat="false" ht="15" hidden="false" customHeight="false" outlineLevel="0" collapsed="false">
      <c r="A13" s="0" t="s">
        <v>34</v>
      </c>
      <c r="B13" s="0" t="s">
        <v>35</v>
      </c>
      <c r="C13" s="10" t="n">
        <v>30.6632</v>
      </c>
      <c r="D13" s="10" t="n">
        <v>38.7055</v>
      </c>
      <c r="E13" s="11" t="n">
        <f aca="false">C13/H13</f>
        <v>2.2148609897214</v>
      </c>
      <c r="F13" s="0" t="n">
        <f aca="false">D13/I13</f>
        <v>3.23143649084139</v>
      </c>
      <c r="G13" s="12" t="n">
        <v>0.469401</v>
      </c>
      <c r="H13" s="10" t="n">
        <v>13.8443</v>
      </c>
      <c r="I13" s="10" t="n">
        <v>11.9778</v>
      </c>
      <c r="J13" s="12" t="n">
        <v>0.496209</v>
      </c>
      <c r="K13" s="10" t="n">
        <v>0</v>
      </c>
      <c r="L13" s="10" t="n">
        <v>0</v>
      </c>
      <c r="M13" s="12" t="n">
        <v>0</v>
      </c>
      <c r="N13" s="11" t="n">
        <f aca="false">K13/H13</f>
        <v>0</v>
      </c>
      <c r="O13" s="0" t="n">
        <f aca="false">L13/I13</f>
        <v>0</v>
      </c>
    </row>
    <row r="14" customFormat="false" ht="15" hidden="false" customHeight="false" outlineLevel="0" collapsed="false">
      <c r="A14" s="0" t="s">
        <v>36</v>
      </c>
      <c r="B14" s="0" t="s">
        <v>37</v>
      </c>
      <c r="C14" s="10" t="n">
        <v>81.293</v>
      </c>
      <c r="D14" s="10" t="n">
        <v>73.295</v>
      </c>
      <c r="E14" s="11" t="n">
        <f aca="false">C14/H14</f>
        <v>3.71827416971976</v>
      </c>
      <c r="F14" s="0" t="n">
        <f aca="false">D14/I14</f>
        <v>2.72987649538906</v>
      </c>
      <c r="G14" s="12" t="n">
        <v>0.753132</v>
      </c>
      <c r="H14" s="10" t="n">
        <v>21.8631</v>
      </c>
      <c r="I14" s="10" t="n">
        <v>26.8492</v>
      </c>
      <c r="J14" s="12" t="n">
        <v>0.252452</v>
      </c>
      <c r="K14" s="10" t="n">
        <v>46.0577</v>
      </c>
      <c r="L14" s="10" t="n">
        <v>48.0713</v>
      </c>
      <c r="M14" s="12" t="n">
        <v>0.99503</v>
      </c>
      <c r="N14" s="11" t="n">
        <f aca="false">K14/H14</f>
        <v>2.10664086977602</v>
      </c>
      <c r="O14" s="0" t="n">
        <f aca="false">L14/I14</f>
        <v>1.79041833648675</v>
      </c>
      <c r="Q14" s="0" t="s">
        <v>38</v>
      </c>
    </row>
    <row r="15" customFormat="false" ht="15" hidden="false" customHeight="false" outlineLevel="0" collapsed="false">
      <c r="A15" s="0" t="s">
        <v>39</v>
      </c>
      <c r="B15" s="0" t="s">
        <v>40</v>
      </c>
      <c r="C15" s="10" t="n">
        <v>45.6016</v>
      </c>
      <c r="D15" s="10" t="n">
        <v>47.7634</v>
      </c>
      <c r="E15" s="11" t="n">
        <f aca="false">C15/H15</f>
        <v>2.3470410820715</v>
      </c>
      <c r="F15" s="0" t="n">
        <f aca="false">D15/I15</f>
        <v>1.9771419582909</v>
      </c>
      <c r="G15" s="12" t="n">
        <v>0.905869</v>
      </c>
      <c r="H15" s="10" t="n">
        <v>19.4294</v>
      </c>
      <c r="I15" s="10" t="n">
        <v>24.1578</v>
      </c>
      <c r="J15" s="12" t="n">
        <v>0.237502</v>
      </c>
      <c r="K15" s="10" t="n">
        <v>62.4865</v>
      </c>
      <c r="L15" s="10" t="n">
        <v>64.3909</v>
      </c>
      <c r="M15" s="12" t="n">
        <v>0.99503</v>
      </c>
      <c r="N15" s="11" t="n">
        <f aca="false">K15/H15</f>
        <v>3.2160797554222</v>
      </c>
      <c r="O15" s="0" t="n">
        <f aca="false">L15/I15</f>
        <v>2.66542897118115</v>
      </c>
      <c r="Q15" s="0" t="s">
        <v>41</v>
      </c>
    </row>
    <row r="16" customFormat="false" ht="15" hidden="false" customHeight="false" outlineLevel="0" collapsed="false">
      <c r="A16" s="0" t="s">
        <v>42</v>
      </c>
      <c r="C16" s="10"/>
      <c r="D16" s="10"/>
      <c r="G16" s="12"/>
      <c r="H16" s="10"/>
      <c r="I16" s="10"/>
      <c r="J16" s="12"/>
      <c r="K16" s="10"/>
      <c r="L16" s="10"/>
      <c r="M16" s="12"/>
      <c r="N16" s="11"/>
      <c r="Q16" s="0" t="s">
        <v>43</v>
      </c>
    </row>
    <row r="17" customFormat="false" ht="15" hidden="false" customHeight="false" outlineLevel="0" collapsed="false">
      <c r="A17" s="0" t="s">
        <v>44</v>
      </c>
      <c r="B17" s="0" t="s">
        <v>45</v>
      </c>
      <c r="C17" s="10" t="n">
        <v>0</v>
      </c>
      <c r="D17" s="10" t="n">
        <v>0</v>
      </c>
      <c r="E17" s="11" t="n">
        <f aca="false">C17/H17</f>
        <v>0</v>
      </c>
      <c r="F17" s="0" t="n">
        <f aca="false">D17/I17</f>
        <v>0</v>
      </c>
      <c r="G17" s="12" t="n">
        <v>1</v>
      </c>
      <c r="H17" s="10" t="n">
        <v>5.81334</v>
      </c>
      <c r="I17" s="10" t="n">
        <v>12.1852</v>
      </c>
      <c r="J17" s="12" t="n">
        <v>0.000328933</v>
      </c>
      <c r="K17" s="10" t="n">
        <v>14.4483</v>
      </c>
      <c r="L17" s="10" t="n">
        <v>5.64278</v>
      </c>
      <c r="M17" s="12" t="n">
        <v>0.99503</v>
      </c>
      <c r="N17" s="0" t="n">
        <f aca="false">K17/H17</f>
        <v>2.48536985622723</v>
      </c>
      <c r="O17" s="0" t="n">
        <f aca="false">L17/I17</f>
        <v>0.463084725732856</v>
      </c>
    </row>
    <row r="18" customFormat="false" ht="15" hidden="false" customHeight="false" outlineLevel="0" collapsed="false">
      <c r="A18" s="4" t="s">
        <v>46</v>
      </c>
      <c r="B18" s="0" t="s">
        <v>47</v>
      </c>
      <c r="C18" s="10" t="n">
        <v>19.8752</v>
      </c>
      <c r="D18" s="10" t="n">
        <v>25.239</v>
      </c>
      <c r="E18" s="11" t="n">
        <f aca="false">C18/H18</f>
        <v>1.33075331596955</v>
      </c>
      <c r="F18" s="11" t="n">
        <f aca="false">D18/I18</f>
        <v>1.20281939837584</v>
      </c>
      <c r="G18" s="12" t="n">
        <v>0.427744</v>
      </c>
      <c r="H18" s="10" t="n">
        <v>14.9353</v>
      </c>
      <c r="I18" s="10" t="n">
        <v>20.9832</v>
      </c>
      <c r="J18" s="12" t="n">
        <v>0.0455982</v>
      </c>
      <c r="K18" s="10" t="n">
        <v>42.8611</v>
      </c>
      <c r="L18" s="10" t="n">
        <v>48.8358</v>
      </c>
      <c r="M18" s="12" t="n">
        <v>0.99503</v>
      </c>
      <c r="N18" s="0" t="n">
        <f aca="false">K18/H18</f>
        <v>2.86978500599251</v>
      </c>
      <c r="O18" s="0" t="n">
        <f aca="false">L18/I18</f>
        <v>2.32737618666362</v>
      </c>
    </row>
    <row r="19" customFormat="false" ht="15" hidden="false" customHeight="false" outlineLevel="0" collapsed="false">
      <c r="A19" s="4" t="s">
        <v>48</v>
      </c>
      <c r="B19" s="0" t="s">
        <v>49</v>
      </c>
      <c r="C19" s="10" t="n">
        <v>4.17611</v>
      </c>
      <c r="D19" s="10" t="n">
        <v>3.00953</v>
      </c>
      <c r="E19" s="11" t="n">
        <f aca="false">C19/H19</f>
        <v>3.25998813445536</v>
      </c>
      <c r="F19" s="11" t="n">
        <f aca="false">D19/I19</f>
        <v>1.85343277331625</v>
      </c>
      <c r="G19" s="12" t="n">
        <v>0.34071</v>
      </c>
      <c r="H19" s="10" t="n">
        <v>1.28102</v>
      </c>
      <c r="I19" s="10" t="n">
        <v>1.62376</v>
      </c>
      <c r="J19" s="12" t="n">
        <v>0.345552</v>
      </c>
      <c r="K19" s="10" t="n">
        <v>9.23466</v>
      </c>
      <c r="L19" s="10" t="n">
        <v>12.281</v>
      </c>
      <c r="M19" s="12" t="n">
        <v>0.99503</v>
      </c>
      <c r="N19" s="11" t="n">
        <f aca="false">K19/H19</f>
        <v>7.20883358573637</v>
      </c>
      <c r="O19" s="0" t="n">
        <f aca="false">L19/I19</f>
        <v>7.56330984874612</v>
      </c>
    </row>
    <row r="20" customFormat="false" ht="15" hidden="false" customHeight="false" outlineLevel="0" collapsed="false">
      <c r="A20" s="4" t="s">
        <v>50</v>
      </c>
      <c r="B20" s="0" t="s">
        <v>51</v>
      </c>
      <c r="C20" s="10" t="n">
        <v>5.47355</v>
      </c>
      <c r="D20" s="10" t="n">
        <v>4.01319</v>
      </c>
      <c r="E20" s="11" t="n">
        <f aca="false">C20/H20</f>
        <v>11.360391025508</v>
      </c>
      <c r="F20" s="11" t="n">
        <f aca="false">D20/I20</f>
        <v>9.0583630712559</v>
      </c>
      <c r="G20" s="12" t="n">
        <v>0.370631</v>
      </c>
      <c r="H20" s="10" t="n">
        <v>0.48181</v>
      </c>
      <c r="I20" s="10" t="n">
        <v>0.443037</v>
      </c>
      <c r="J20" s="12" t="n">
        <v>1</v>
      </c>
      <c r="K20" s="10" t="n">
        <v>1.86303</v>
      </c>
      <c r="L20" s="10" t="n">
        <v>1.57584</v>
      </c>
      <c r="M20" s="12" t="n">
        <v>0.99503</v>
      </c>
      <c r="N20" s="11" t="n">
        <f aca="false">K20/H20</f>
        <v>3.86673169921753</v>
      </c>
      <c r="O20" s="0" t="n">
        <f aca="false">L20/I20</f>
        <v>3.55690382518842</v>
      </c>
    </row>
    <row r="21" customFormat="false" ht="15" hidden="false" customHeight="false" outlineLevel="0" collapsed="false">
      <c r="A21" s="4" t="s">
        <v>52</v>
      </c>
      <c r="B21" s="0" t="s">
        <v>53</v>
      </c>
      <c r="C21" s="10" t="n">
        <v>6.10418</v>
      </c>
      <c r="D21" s="10" t="n">
        <v>3.29244</v>
      </c>
      <c r="E21" s="11" t="n">
        <f aca="false">C21/H21</f>
        <v>2.05530022188776</v>
      </c>
      <c r="F21" s="11" t="n">
        <f aca="false">D21/I21</f>
        <v>0.704382763327357</v>
      </c>
      <c r="G21" s="12" t="n">
        <v>0.0282383</v>
      </c>
      <c r="H21" s="10" t="n">
        <v>2.96997</v>
      </c>
      <c r="I21" s="10" t="n">
        <v>4.67422</v>
      </c>
      <c r="J21" s="12" t="n">
        <v>0.0192911</v>
      </c>
      <c r="K21" s="10" t="n">
        <v>3.1742</v>
      </c>
      <c r="L21" s="10" t="n">
        <v>4.46332</v>
      </c>
      <c r="M21" s="12" t="n">
        <v>0.99503</v>
      </c>
      <c r="N21" s="11" t="n">
        <f aca="false">K21/H21</f>
        <v>1.06876500436031</v>
      </c>
      <c r="O21" s="0" t="n">
        <f aca="false">L21/I21</f>
        <v>0.954880172520763</v>
      </c>
    </row>
    <row r="22" customFormat="false" ht="15" hidden="false" customHeight="false" outlineLevel="0" collapsed="false">
      <c r="A22" s="4" t="s">
        <v>54</v>
      </c>
      <c r="B22" s="0" t="s">
        <v>55</v>
      </c>
      <c r="C22" s="10" t="n">
        <v>19.1331</v>
      </c>
      <c r="D22" s="10" t="n">
        <v>22.6673</v>
      </c>
      <c r="E22" s="11" t="n">
        <f aca="false">C22/H22</f>
        <v>1.69145832596626</v>
      </c>
      <c r="F22" s="11" t="n">
        <f aca="false">D22/I22</f>
        <v>1.25153492789152</v>
      </c>
      <c r="G22" s="12" t="n">
        <v>0.603794</v>
      </c>
      <c r="H22" s="10" t="n">
        <v>11.3116</v>
      </c>
      <c r="I22" s="10" t="n">
        <v>18.1116</v>
      </c>
      <c r="J22" s="12" t="n">
        <v>0.00374726</v>
      </c>
      <c r="K22" s="10" t="n">
        <v>4.09542</v>
      </c>
      <c r="L22" s="10" t="n">
        <v>9.02605</v>
      </c>
      <c r="M22" s="12" t="n">
        <v>0.99503</v>
      </c>
      <c r="N22" s="11" t="n">
        <f aca="false">K22/H22</f>
        <v>0.362054881714346</v>
      </c>
      <c r="O22" s="0" t="n">
        <f aca="false">L22/I22</f>
        <v>0.498357406303143</v>
      </c>
    </row>
    <row r="23" customFormat="false" ht="15" hidden="false" customHeight="false" outlineLevel="0" collapsed="false">
      <c r="A23" s="4" t="s">
        <v>56</v>
      </c>
      <c r="B23" s="0" t="s">
        <v>57</v>
      </c>
      <c r="C23" s="10"/>
      <c r="D23" s="10"/>
      <c r="G23" s="12"/>
      <c r="H23" s="10"/>
      <c r="I23" s="10"/>
      <c r="J23" s="12"/>
      <c r="K23" s="10"/>
      <c r="L23" s="10"/>
      <c r="M23" s="12"/>
      <c r="N23" s="11"/>
    </row>
    <row r="24" customFormat="false" ht="15" hidden="false" customHeight="false" outlineLevel="0" collapsed="false">
      <c r="A24" s="4" t="s">
        <v>58</v>
      </c>
      <c r="B24" s="0" t="s">
        <v>59</v>
      </c>
      <c r="C24" s="10"/>
      <c r="D24" s="10"/>
      <c r="G24" s="12"/>
      <c r="H24" s="10"/>
      <c r="I24" s="10"/>
      <c r="J24" s="12"/>
      <c r="K24" s="10"/>
      <c r="L24" s="10"/>
      <c r="M24" s="12"/>
      <c r="N24" s="11"/>
    </row>
    <row r="25" customFormat="false" ht="15" hidden="false" customHeight="false" outlineLevel="0" collapsed="false">
      <c r="A25" s="4" t="s">
        <v>60</v>
      </c>
      <c r="B25" s="0" t="s">
        <v>61</v>
      </c>
      <c r="C25" s="10" t="n">
        <v>6.33789</v>
      </c>
      <c r="D25" s="10" t="n">
        <v>6.93996</v>
      </c>
      <c r="E25" s="11" t="n">
        <f aca="false">C25/H25</f>
        <v>4.76654934344118</v>
      </c>
      <c r="F25" s="0" t="n">
        <f aca="false">D25/I25</f>
        <v>4.78545324157714</v>
      </c>
      <c r="G25" s="12" t="n">
        <v>0.793773</v>
      </c>
      <c r="H25" s="10" t="n">
        <v>1.32966</v>
      </c>
      <c r="I25" s="10" t="n">
        <v>1.45022</v>
      </c>
      <c r="J25" s="12" t="n">
        <v>0.720669</v>
      </c>
      <c r="K25" s="10" t="n">
        <v>4.86135</v>
      </c>
      <c r="L25" s="10" t="n">
        <v>3.8073</v>
      </c>
      <c r="M25" s="12" t="n">
        <v>0.99503</v>
      </c>
      <c r="N25" s="11" t="n">
        <f aca="false">K25/H25</f>
        <v>3.65608501421416</v>
      </c>
      <c r="O25" s="0" t="n">
        <f aca="false">L25/I25</f>
        <v>2.62532581263532</v>
      </c>
    </row>
    <row r="26" customFormat="false" ht="15" hidden="false" customHeight="false" outlineLevel="0" collapsed="false">
      <c r="A26" s="4" t="s">
        <v>62</v>
      </c>
      <c r="C26" s="10" t="n">
        <v>16.7694</v>
      </c>
      <c r="D26" s="10" t="n">
        <v>11.4491</v>
      </c>
      <c r="E26" s="4" t="s">
        <v>63</v>
      </c>
      <c r="F26" s="4" t="s">
        <v>63</v>
      </c>
      <c r="G26" s="12" t="n">
        <v>0.372401</v>
      </c>
      <c r="H26" s="10" t="n">
        <v>0</v>
      </c>
      <c r="I26" s="10" t="n">
        <v>0</v>
      </c>
      <c r="J26" s="12" t="n">
        <v>0</v>
      </c>
      <c r="K26" s="10" t="n">
        <v>0</v>
      </c>
      <c r="L26" s="10" t="n">
        <v>0</v>
      </c>
      <c r="M26" s="12" t="n">
        <v>1</v>
      </c>
      <c r="N26" s="10" t="n">
        <v>1</v>
      </c>
      <c r="O26" s="0" t="n">
        <v>1</v>
      </c>
    </row>
    <row r="27" customFormat="false" ht="15" hidden="false" customHeight="false" outlineLevel="0" collapsed="false">
      <c r="A27" s="4" t="s">
        <v>64</v>
      </c>
      <c r="B27" s="0" t="s">
        <v>65</v>
      </c>
      <c r="C27" s="10" t="n">
        <v>17.6776</v>
      </c>
      <c r="D27" s="10" t="n">
        <v>58.2197</v>
      </c>
      <c r="E27" s="4" t="s">
        <v>63</v>
      </c>
      <c r="F27" s="4" t="s">
        <v>63</v>
      </c>
      <c r="G27" s="12" t="n">
        <v>0.000871567</v>
      </c>
      <c r="H27" s="10" t="n">
        <v>0</v>
      </c>
      <c r="I27" s="10" t="n">
        <v>0</v>
      </c>
      <c r="J27" s="12" t="n">
        <v>1</v>
      </c>
      <c r="K27" s="10" t="n">
        <v>53.9729</v>
      </c>
      <c r="L27" s="10" t="n">
        <v>73.2256</v>
      </c>
      <c r="M27" s="12" t="n">
        <v>0.99503</v>
      </c>
      <c r="N27" s="4" t="s">
        <v>63</v>
      </c>
      <c r="O27" s="4" t="s">
        <v>63</v>
      </c>
    </row>
    <row r="28" customFormat="false" ht="15" hidden="false" customHeight="false" outlineLevel="0" collapsed="false">
      <c r="A28" s="4" t="s">
        <v>66</v>
      </c>
      <c r="C28" s="10" t="n">
        <v>8.11869</v>
      </c>
      <c r="D28" s="10" t="n">
        <v>10.7049</v>
      </c>
      <c r="E28" s="4" t="s">
        <v>63</v>
      </c>
      <c r="F28" s="4" t="s">
        <v>63</v>
      </c>
      <c r="G28" s="12" t="n">
        <v>0.361043</v>
      </c>
      <c r="H28" s="10" t="n">
        <v>0</v>
      </c>
      <c r="I28" s="10" t="n">
        <v>0</v>
      </c>
      <c r="J28" s="12" t="n">
        <v>0</v>
      </c>
      <c r="K28" s="10" t="n">
        <v>20.5965</v>
      </c>
      <c r="L28" s="10" t="n">
        <v>18.0314</v>
      </c>
      <c r="M28" s="12" t="n">
        <v>0.99503</v>
      </c>
      <c r="N28" s="4" t="s">
        <v>63</v>
      </c>
      <c r="O28" s="4" t="s">
        <v>63</v>
      </c>
    </row>
    <row r="29" customFormat="false" ht="15" hidden="false" customHeight="false" outlineLevel="0" collapsed="false">
      <c r="A29" s="0" t="s">
        <v>67</v>
      </c>
      <c r="B29" s="0" t="s">
        <v>68</v>
      </c>
      <c r="C29" s="10"/>
      <c r="D29" s="10"/>
      <c r="G29" s="12"/>
      <c r="H29" s="10"/>
      <c r="I29" s="10"/>
      <c r="J29" s="12"/>
      <c r="K29" s="10"/>
      <c r="L29" s="10"/>
      <c r="M29" s="12"/>
      <c r="N29" s="11"/>
    </row>
    <row r="30" customFormat="false" ht="15" hidden="false" customHeight="false" outlineLevel="0" collapsed="false">
      <c r="A30" s="0" t="s">
        <v>69</v>
      </c>
      <c r="B30" s="0" t="s">
        <v>70</v>
      </c>
      <c r="C30" s="10"/>
      <c r="D30" s="10"/>
      <c r="G30" s="12"/>
      <c r="H30" s="10"/>
      <c r="I30" s="10"/>
      <c r="J30" s="12"/>
      <c r="K30" s="10"/>
      <c r="L30" s="10"/>
      <c r="M30" s="12"/>
      <c r="N30" s="11"/>
    </row>
    <row r="31" customFormat="false" ht="15" hidden="false" customHeight="false" outlineLevel="0" collapsed="false">
      <c r="A31" s="0" t="s">
        <v>71</v>
      </c>
      <c r="B31" s="0" t="s">
        <v>72</v>
      </c>
      <c r="C31" s="10" t="n">
        <v>66.264</v>
      </c>
      <c r="D31" s="10" t="n">
        <v>83.2318</v>
      </c>
      <c r="E31" s="11" t="n">
        <f aca="false">C31/H31</f>
        <v>1.02282462225227</v>
      </c>
      <c r="F31" s="0" t="n">
        <f aca="false">D31/I31</f>
        <v>0.928423788462718</v>
      </c>
      <c r="G31" s="12" t="n">
        <v>0.436349</v>
      </c>
      <c r="H31" s="10" t="n">
        <v>64.7853</v>
      </c>
      <c r="I31" s="10" t="n">
        <v>89.6485</v>
      </c>
      <c r="J31" s="12" t="n">
        <v>0.0541454</v>
      </c>
      <c r="K31" s="10" t="n">
        <v>231.815</v>
      </c>
      <c r="L31" s="10" t="n">
        <v>361.129</v>
      </c>
      <c r="M31" s="12" t="n">
        <v>0.99503</v>
      </c>
      <c r="N31" s="0" t="n">
        <f aca="false">K31/H31</f>
        <v>3.57820369744371</v>
      </c>
      <c r="O31" s="0" t="n">
        <f aca="false">L31/I31</f>
        <v>4.02827710446912</v>
      </c>
    </row>
    <row r="32" customFormat="false" ht="15" hidden="false" customHeight="false" outlineLevel="0" collapsed="false">
      <c r="A32" s="0" t="s">
        <v>73</v>
      </c>
      <c r="B32" s="0" t="s">
        <v>74</v>
      </c>
      <c r="C32" s="10" t="n">
        <v>3.96033</v>
      </c>
      <c r="D32" s="10" t="n">
        <v>12.8108</v>
      </c>
      <c r="E32" s="11" t="n">
        <f aca="false">C32/H32</f>
        <v>0.922562459961563</v>
      </c>
      <c r="F32" s="0" t="n">
        <f aca="false">D32/I32</f>
        <v>1.45658543573744</v>
      </c>
      <c r="G32" s="12" t="n">
        <v>0.000871567</v>
      </c>
      <c r="H32" s="10" t="n">
        <v>4.29275</v>
      </c>
      <c r="I32" s="10" t="n">
        <v>8.79509</v>
      </c>
      <c r="J32" s="12" t="n">
        <v>0.000604545</v>
      </c>
      <c r="K32" s="10" t="n">
        <v>12.745</v>
      </c>
      <c r="L32" s="10" t="n">
        <v>12.5068</v>
      </c>
      <c r="M32" s="12" t="n">
        <v>0.99503</v>
      </c>
      <c r="N32" s="0" t="n">
        <f aca="false">K32/H32</f>
        <v>2.96895929182925</v>
      </c>
      <c r="O32" s="0" t="n">
        <f aca="false">L32/I32</f>
        <v>1.42202069563813</v>
      </c>
    </row>
    <row r="33" customFormat="false" ht="15" hidden="false" customHeight="false" outlineLevel="0" collapsed="false">
      <c r="A33" s="0" t="s">
        <v>75</v>
      </c>
      <c r="B33" s="0" t="s">
        <v>76</v>
      </c>
      <c r="C33" s="10" t="n">
        <v>27.1622</v>
      </c>
      <c r="D33" s="10" t="n">
        <v>20.4003</v>
      </c>
      <c r="E33" s="11" t="n">
        <f aca="false">C33/H33</f>
        <v>2.28393888688019</v>
      </c>
      <c r="F33" s="0" t="n">
        <f aca="false">D33/I33</f>
        <v>1.88570398580197</v>
      </c>
      <c r="G33" s="12" t="n">
        <v>0.337124</v>
      </c>
      <c r="H33" s="10" t="n">
        <v>11.8927</v>
      </c>
      <c r="I33" s="10" t="n">
        <v>10.8184</v>
      </c>
      <c r="J33" s="12" t="n">
        <v>0.64678</v>
      </c>
      <c r="K33" s="10" t="n">
        <v>5.64115</v>
      </c>
      <c r="L33" s="10" t="n">
        <v>18.5242</v>
      </c>
      <c r="M33" s="12" t="n">
        <v>0.971883</v>
      </c>
      <c r="N33" s="11" t="n">
        <f aca="false">K33/H33</f>
        <v>0.474337198449469</v>
      </c>
      <c r="O33" s="0" t="n">
        <f aca="false">L33/I33</f>
        <v>1.71228647489462</v>
      </c>
    </row>
    <row r="34" customFormat="false" ht="15" hidden="false" customHeight="false" outlineLevel="0" collapsed="false">
      <c r="A34" s="0" t="s">
        <v>77</v>
      </c>
      <c r="B34" s="0" t="s">
        <v>78</v>
      </c>
      <c r="C34" s="10" t="n">
        <v>0.764379</v>
      </c>
      <c r="D34" s="10" t="n">
        <v>0.829172</v>
      </c>
      <c r="E34" s="11" t="n">
        <f aca="false">C34/H34</f>
        <v>2.63693535812112</v>
      </c>
      <c r="F34" s="0" t="n">
        <f aca="false">D34/I34</f>
        <v>2.21498235594248</v>
      </c>
      <c r="G34" s="12" t="n">
        <v>1</v>
      </c>
      <c r="H34" s="10" t="n">
        <v>0.289874</v>
      </c>
      <c r="I34" s="10" t="n">
        <v>0.374347</v>
      </c>
      <c r="J34" s="12" t="n">
        <v>1</v>
      </c>
      <c r="K34" s="10" t="n">
        <v>3.24963</v>
      </c>
      <c r="L34" s="10" t="n">
        <v>5.50662</v>
      </c>
      <c r="M34" s="12" t="n">
        <v>0.99503</v>
      </c>
      <c r="N34" s="11" t="n">
        <f aca="false">K34/H34</f>
        <v>11.210491454908</v>
      </c>
      <c r="O34" s="0" t="n">
        <f aca="false">L34/I34</f>
        <v>14.7099348999725</v>
      </c>
    </row>
    <row r="35" customFormat="false" ht="15" hidden="false" customHeight="false" outlineLevel="0" collapsed="false">
      <c r="A35" s="0" t="s">
        <v>79</v>
      </c>
      <c r="B35" s="0" t="s">
        <v>80</v>
      </c>
      <c r="C35" s="10"/>
      <c r="D35" s="10"/>
      <c r="E35" s="0" t="s">
        <v>81</v>
      </c>
      <c r="G35" s="12"/>
      <c r="H35" s="10"/>
      <c r="I35" s="10"/>
      <c r="J35" s="12"/>
      <c r="K35" s="10"/>
      <c r="L35" s="10"/>
      <c r="M35" s="12"/>
      <c r="N35" s="11"/>
    </row>
    <row r="36" customFormat="false" ht="15" hidden="false" customHeight="false" outlineLevel="0" collapsed="false">
      <c r="A36" s="0" t="s">
        <v>82</v>
      </c>
      <c r="B36" s="0" t="s">
        <v>83</v>
      </c>
      <c r="C36" s="10" t="n">
        <v>0.375102</v>
      </c>
      <c r="D36" s="10" t="n">
        <v>0.276301</v>
      </c>
      <c r="E36" s="0" t="n">
        <f aca="false">C36/H36</f>
        <v>0.795793413046614</v>
      </c>
      <c r="F36" s="0" t="n">
        <f aca="false">D36/I36</f>
        <v>0.320129627119272</v>
      </c>
      <c r="G36" s="12" t="n">
        <v>1</v>
      </c>
      <c r="H36" s="10" t="n">
        <v>0.471356</v>
      </c>
      <c r="I36" s="10" t="n">
        <v>0.863091</v>
      </c>
      <c r="J36" s="12" t="n">
        <v>0.0204019</v>
      </c>
      <c r="K36" s="10" t="n">
        <v>0.586041</v>
      </c>
      <c r="L36" s="10" t="n">
        <v>1.32637</v>
      </c>
      <c r="M36" s="12" t="n">
        <v>1</v>
      </c>
      <c r="N36" s="11" t="n">
        <f aca="false">K36/H36</f>
        <v>1.24330866690994</v>
      </c>
      <c r="O36" s="0" t="n">
        <f aca="false">L36/I36</f>
        <v>1.53676727019515</v>
      </c>
    </row>
    <row r="37" customFormat="false" ht="15" hidden="false" customHeight="false" outlineLevel="0" collapsed="false">
      <c r="A37" s="0" t="s">
        <v>84</v>
      </c>
      <c r="C37" s="10"/>
      <c r="D37" s="10"/>
      <c r="G37" s="12"/>
      <c r="H37" s="10"/>
      <c r="I37" s="10"/>
      <c r="J37" s="12"/>
      <c r="K37" s="10"/>
      <c r="L37" s="10"/>
      <c r="M37" s="12"/>
      <c r="N37" s="11"/>
    </row>
    <row r="38" customFormat="false" ht="15" hidden="false" customHeight="false" outlineLevel="0" collapsed="false">
      <c r="A38" s="0" t="s">
        <v>85</v>
      </c>
      <c r="C38" s="10"/>
      <c r="D38" s="10"/>
      <c r="G38" s="12"/>
      <c r="H38" s="10"/>
      <c r="I38" s="10"/>
      <c r="J38" s="12"/>
      <c r="K38" s="10"/>
      <c r="L38" s="10"/>
      <c r="M38" s="12"/>
    </row>
    <row r="39" customFormat="false" ht="15" hidden="false" customHeight="false" outlineLevel="0" collapsed="false">
      <c r="A39" s="0" t="s">
        <v>86</v>
      </c>
      <c r="B39" s="0" t="s">
        <v>87</v>
      </c>
      <c r="C39" s="10" t="n">
        <v>12.3237</v>
      </c>
      <c r="D39" s="10" t="n">
        <v>7.51246</v>
      </c>
      <c r="E39" s="11" t="n">
        <f aca="false">C39/H39</f>
        <v>1.54908898930922</v>
      </c>
      <c r="F39" s="11" t="n">
        <f aca="false">D39/I39</f>
        <v>1.4325027792132</v>
      </c>
      <c r="G39" s="12" t="n">
        <v>0.0918955</v>
      </c>
      <c r="H39" s="10" t="n">
        <v>7.95545</v>
      </c>
      <c r="I39" s="10" t="n">
        <v>5.24429</v>
      </c>
      <c r="J39" s="12" t="n">
        <v>0.0334041</v>
      </c>
      <c r="K39" s="10" t="n">
        <v>28.2661</v>
      </c>
      <c r="L39" s="10" t="n">
        <v>32.467</v>
      </c>
      <c r="M39" s="12" t="n">
        <v>0.99503</v>
      </c>
      <c r="N39" s="0" t="n">
        <f aca="false">K39/H39</f>
        <v>3.55304853905185</v>
      </c>
      <c r="O39" s="0" t="n">
        <f aca="false">L39/I39</f>
        <v>6.19092384288436</v>
      </c>
    </row>
  </sheetData>
  <conditionalFormatting sqref="E6:E7">
    <cfRule type="expression" priority="2" aboveAverage="0" equalAverage="0" bottom="0" percent="0" rank="0" text="" dxfId="0">
      <formula>E6&gt;AVERAGE(IF(ISERROR($E$6:$E$7),"",IF(ISBLANK($E$6:$E$7),"",$E$6:$E$7)))</formula>
    </cfRule>
  </conditionalFormatting>
  <conditionalFormatting sqref="Q2:Q5">
    <cfRule type="expression" priority="3" aboveAverage="0" equalAverage="0" bottom="0" percent="0" rank="0" text="" dxfId="1">
      <formula>Q2&gt;AVERAGE(IF(ISERROR($Q$2:$Q$5),"",IF(ISBLANK($Q$2:$Q$5),"",$Q$2:$Q$5)))</formula>
    </cfRule>
  </conditionalFormatting>
  <conditionalFormatting sqref="R10">
    <cfRule type="expression" priority="4" aboveAverage="0" equalAverage="0" bottom="0" percent="0" rank="0" text="" dxfId="2">
      <formula>R10&gt;AVERAGE(IF(ISERROR($R$10:$R$10),"",IF(ISBLANK($R$10:$R$10),"",$R$10:$R$10)))</formula>
    </cfRule>
  </conditionalFormatting>
  <conditionalFormatting sqref="E8:E15 E17:E22 E25:E28 E31:E34 E39">
    <cfRule type="cellIs" priority="5" operator="lessThan" aboveAverage="0" equalAverage="0" bottom="0" percent="0" rank="0" text="" dxfId="3">
      <formula>0.5</formula>
    </cfRule>
    <cfRule type="cellIs" priority="6" operator="greaterThan" aboveAverage="0" equalAverage="0" bottom="0" percent="0" rank="0" text="" dxfId="4">
      <formula>10</formula>
    </cfRule>
    <cfRule type="cellIs" priority="7" operator="greaterThan" aboveAverage="0" equalAverage="0" bottom="0" percent="0" rank="0" text="" dxfId="5">
      <formula>2</formula>
    </cfRule>
  </conditionalFormatting>
  <conditionalFormatting sqref="F8:F9 F39 F18:F22">
    <cfRule type="cellIs" priority="8" operator="lessThan" aboveAverage="0" equalAverage="0" bottom="0" percent="0" rank="0" text="" dxfId="6">
      <formula>1.1</formula>
    </cfRule>
  </conditionalFormatting>
  <conditionalFormatting sqref="E6:F6">
    <cfRule type="expression" priority="9" aboveAverage="0" equalAverage="0" bottom="0" percent="0" rank="0" text="" dxfId="7">
      <formula>E6&gt;AVERAGE(IF(ISERROR($E$6:$F$6),"",IF(ISBLANK($E$6:$F$6),"",$E$6:$F$6)))</formula>
    </cfRule>
  </conditionalFormatting>
  <conditionalFormatting sqref="N8:N16 N19:N30 N33:N37">
    <cfRule type="cellIs" priority="10" operator="greaterThan" aboveAverage="0" equalAverage="0" bottom="0" percent="0" rank="0" text="" dxfId="8">
      <formula>2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W17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H3" activeCellId="0" sqref="H3"/>
    </sheetView>
  </sheetViews>
  <sheetFormatPr defaultColWidth="11.41796875" defaultRowHeight="15" zeroHeight="false" outlineLevelRow="0" outlineLevelCol="0"/>
  <cols>
    <col collapsed="false" customWidth="false" hidden="false" outlineLevel="0" max="4" min="1" style="17" width="11.42"/>
    <col collapsed="false" customWidth="true" hidden="false" outlineLevel="0" max="5" min="5" style="18" width="10.85"/>
    <col collapsed="false" customWidth="false" hidden="false" outlineLevel="0" max="257" min="6" style="17" width="11.42"/>
  </cols>
  <sheetData>
    <row r="1" customFormat="false" ht="18.75" hidden="false" customHeight="false" outlineLevel="0" collapsed="false">
      <c r="A1" s="1" t="s">
        <v>88</v>
      </c>
    </row>
    <row r="2" customFormat="false" ht="15" hidden="false" customHeight="false" outlineLevel="0" collapsed="false">
      <c r="Q2" s="2" t="s">
        <v>89</v>
      </c>
    </row>
    <row r="3" customFormat="false" ht="18.75" hidden="false" customHeight="false" outlineLevel="0" collapsed="false">
      <c r="A3" s="19" t="s">
        <v>90</v>
      </c>
      <c r="B3" s="2"/>
      <c r="C3" s="2"/>
      <c r="Q3" s="4" t="s">
        <v>91</v>
      </c>
      <c r="R3" s="4"/>
    </row>
    <row r="4" customFormat="false" ht="15" hidden="false" customHeight="false" outlineLevel="0" collapsed="false">
      <c r="Q4" s="4" t="s">
        <v>4</v>
      </c>
      <c r="R4" s="4"/>
    </row>
    <row r="5" customFormat="false" ht="15" hidden="false" customHeight="false" outlineLevel="0" collapsed="false">
      <c r="Q5" s="4" t="s">
        <v>92</v>
      </c>
      <c r="R5" s="4"/>
    </row>
    <row r="6" customFormat="false" ht="15" hidden="false" customHeight="false" outlineLevel="0" collapsed="false">
      <c r="W6" s="2" t="s">
        <v>93</v>
      </c>
    </row>
    <row r="7" customFormat="false" ht="15" hidden="false" customHeight="false" outlineLevel="0" collapsed="false">
      <c r="C7" s="5" t="s">
        <v>6</v>
      </c>
      <c r="D7" s="5" t="s">
        <v>6</v>
      </c>
      <c r="E7" s="20" t="s">
        <v>7</v>
      </c>
      <c r="F7" s="5" t="s">
        <v>7</v>
      </c>
      <c r="G7" s="5" t="s">
        <v>8</v>
      </c>
      <c r="H7" s="6" t="s">
        <v>9</v>
      </c>
      <c r="I7" s="6" t="s">
        <v>9</v>
      </c>
      <c r="J7" s="6" t="s">
        <v>8</v>
      </c>
      <c r="K7" s="7" t="s">
        <v>10</v>
      </c>
      <c r="L7" s="7" t="s">
        <v>10</v>
      </c>
      <c r="M7" s="7" t="s">
        <v>94</v>
      </c>
      <c r="N7" s="7" t="s">
        <v>11</v>
      </c>
      <c r="O7" s="7" t="s">
        <v>11</v>
      </c>
      <c r="Q7" s="21"/>
      <c r="R7" s="17" t="s">
        <v>95</v>
      </c>
      <c r="W7" s="17" t="n">
        <v>49</v>
      </c>
    </row>
    <row r="8" customFormat="false" ht="15" hidden="false" customHeight="false" outlineLevel="0" collapsed="false">
      <c r="A8" s="2" t="s">
        <v>96</v>
      </c>
      <c r="B8" s="8" t="s">
        <v>14</v>
      </c>
      <c r="C8" s="5" t="s">
        <v>97</v>
      </c>
      <c r="D8" s="5" t="s">
        <v>98</v>
      </c>
      <c r="E8" s="20" t="s">
        <v>97</v>
      </c>
      <c r="F8" s="5" t="s">
        <v>98</v>
      </c>
      <c r="G8" s="5"/>
      <c r="H8" s="6" t="s">
        <v>97</v>
      </c>
      <c r="I8" s="6" t="s">
        <v>98</v>
      </c>
      <c r="J8" s="6"/>
      <c r="K8" s="7" t="s">
        <v>97</v>
      </c>
      <c r="L8" s="7" t="s">
        <v>98</v>
      </c>
      <c r="M8" s="7"/>
      <c r="N8" s="7" t="s">
        <v>97</v>
      </c>
      <c r="O8" s="7" t="s">
        <v>98</v>
      </c>
      <c r="Q8" s="22"/>
      <c r="R8" s="17" t="s">
        <v>99</v>
      </c>
      <c r="T8" s="2"/>
      <c r="W8" s="17" t="n">
        <v>19</v>
      </c>
    </row>
    <row r="9" customFormat="false" ht="15" hidden="false" customHeight="false" outlineLevel="0" collapsed="false">
      <c r="A9" s="17" t="s">
        <v>100</v>
      </c>
      <c r="B9" s="17" t="s">
        <v>101</v>
      </c>
      <c r="C9" s="23" t="n">
        <v>0.0427426</v>
      </c>
      <c r="D9" s="23" t="n">
        <v>0</v>
      </c>
      <c r="E9" s="24" t="n">
        <f aca="false">C9/H9</f>
        <v>1.88758219580376</v>
      </c>
      <c r="F9" s="23" t="n">
        <f aca="false">D9/I9</f>
        <v>0</v>
      </c>
      <c r="G9" s="23" t="n">
        <v>1</v>
      </c>
      <c r="H9" s="23" t="n">
        <v>0.0226441</v>
      </c>
      <c r="I9" s="23" t="n">
        <v>0.0344369</v>
      </c>
      <c r="J9" s="23" t="n">
        <v>1</v>
      </c>
      <c r="K9" s="23" t="n">
        <v>0.423369</v>
      </c>
      <c r="L9" s="23" t="n">
        <v>0.716128</v>
      </c>
      <c r="M9" s="23" t="n">
        <v>1</v>
      </c>
      <c r="N9" s="25" t="n">
        <f aca="false">K9/H9</f>
        <v>18.6966582906806</v>
      </c>
      <c r="O9" s="25" t="n">
        <f aca="false">L9/I9</f>
        <v>20.7953677595835</v>
      </c>
      <c r="Q9" s="26"/>
      <c r="R9" s="17" t="s">
        <v>102</v>
      </c>
      <c r="W9" s="17" t="n">
        <v>12</v>
      </c>
    </row>
    <row r="10" customFormat="false" ht="15" hidden="false" customHeight="false" outlineLevel="0" collapsed="false">
      <c r="A10" s="4" t="s">
        <v>103</v>
      </c>
      <c r="B10" s="17" t="s">
        <v>104</v>
      </c>
      <c r="C10" s="23" t="n">
        <v>0.318379</v>
      </c>
      <c r="D10" s="23" t="n">
        <v>0.200067</v>
      </c>
      <c r="E10" s="24" t="n">
        <f aca="false">C10/H10</f>
        <v>11.8079523496927</v>
      </c>
      <c r="F10" s="27" t="s">
        <v>63</v>
      </c>
      <c r="G10" s="23" t="n">
        <v>1</v>
      </c>
      <c r="H10" s="23" t="n">
        <v>0.0269631</v>
      </c>
      <c r="I10" s="23" t="n">
        <v>0</v>
      </c>
      <c r="J10" s="23" t="n">
        <v>1</v>
      </c>
      <c r="K10" s="23" t="n">
        <v>0.334904</v>
      </c>
      <c r="L10" s="23" t="n">
        <v>0.449865</v>
      </c>
      <c r="M10" s="23" t="n">
        <v>1</v>
      </c>
      <c r="N10" s="25" t="n">
        <f aca="false">K10/H10</f>
        <v>12.4208269820607</v>
      </c>
      <c r="O10" s="27" t="s">
        <v>63</v>
      </c>
      <c r="Q10" s="28"/>
      <c r="R10" s="4" t="s">
        <v>105</v>
      </c>
      <c r="W10" s="17" t="n">
        <v>4</v>
      </c>
    </row>
    <row r="11" customFormat="false" ht="15" hidden="false" customHeight="false" outlineLevel="0" collapsed="false">
      <c r="A11" s="4" t="s">
        <v>106</v>
      </c>
      <c r="B11" s="17" t="s">
        <v>107</v>
      </c>
      <c r="C11" s="23" t="n">
        <v>0</v>
      </c>
      <c r="D11" s="23" t="n">
        <v>0.272118</v>
      </c>
      <c r="E11" s="24" t="n">
        <f aca="false">C11/H11</f>
        <v>0</v>
      </c>
      <c r="F11" s="23" t="n">
        <f aca="false">D11/I11</f>
        <v>3.18705399128391</v>
      </c>
      <c r="G11" s="23" t="n">
        <v>1</v>
      </c>
      <c r="H11" s="23" t="n">
        <v>0.0669284</v>
      </c>
      <c r="I11" s="23" t="n">
        <v>0.0853823</v>
      </c>
      <c r="J11" s="23" t="n">
        <v>1</v>
      </c>
      <c r="K11" s="23" t="n">
        <v>0</v>
      </c>
      <c r="L11" s="23" t="n">
        <v>0</v>
      </c>
      <c r="M11" s="23" t="n">
        <v>1</v>
      </c>
      <c r="N11" s="25" t="n">
        <f aca="false">K11/H11</f>
        <v>0</v>
      </c>
      <c r="O11" s="25" t="n">
        <f aca="false">L11/I11</f>
        <v>0</v>
      </c>
      <c r="Q11" s="29"/>
      <c r="R11" s="17" t="s">
        <v>108</v>
      </c>
      <c r="W11" s="17" t="n">
        <v>34</v>
      </c>
    </row>
    <row r="12" customFormat="false" ht="15" hidden="false" customHeight="false" outlineLevel="0" collapsed="false">
      <c r="A12" s="30" t="s">
        <v>109</v>
      </c>
      <c r="B12" s="17" t="s">
        <v>110</v>
      </c>
      <c r="C12" s="23" t="n">
        <v>609.388</v>
      </c>
      <c r="D12" s="23" t="n">
        <v>561.964</v>
      </c>
      <c r="E12" s="31" t="n">
        <f aca="false">C12/H12</f>
        <v>11843.0560117228</v>
      </c>
      <c r="F12" s="23" t="n">
        <f aca="false">D12/I12</f>
        <v>54168.859585707</v>
      </c>
      <c r="G12" s="23" t="n">
        <v>0.819788</v>
      </c>
      <c r="H12" s="23" t="n">
        <v>0.0514553</v>
      </c>
      <c r="I12" s="23" t="n">
        <v>0.0103743</v>
      </c>
      <c r="J12" s="23" t="n">
        <v>1</v>
      </c>
      <c r="K12" s="23" t="n">
        <v>564.686</v>
      </c>
      <c r="L12" s="23" t="n">
        <v>718.566</v>
      </c>
      <c r="M12" s="23" t="n">
        <v>0.99503</v>
      </c>
      <c r="N12" s="25" t="n">
        <f aca="false">K12/H12</f>
        <v>10974.30196695</v>
      </c>
      <c r="O12" s="25" t="n">
        <f aca="false">L12/I12</f>
        <v>69264.0467308638</v>
      </c>
      <c r="Q12" s="17" t="s">
        <v>32</v>
      </c>
      <c r="R12" s="17" t="s">
        <v>33</v>
      </c>
    </row>
    <row r="13" customFormat="false" ht="15" hidden="false" customHeight="false" outlineLevel="0" collapsed="false">
      <c r="A13" s="4" t="s">
        <v>111</v>
      </c>
      <c r="B13" s="17" t="s">
        <v>112</v>
      </c>
      <c r="C13" s="23" t="n">
        <v>1222.58</v>
      </c>
      <c r="D13" s="23" t="n">
        <v>1362.25</v>
      </c>
      <c r="E13" s="24" t="n">
        <f aca="false">C13/H13</f>
        <v>1207.42679373858</v>
      </c>
      <c r="F13" s="23" t="n">
        <f aca="false">D13/I13</f>
        <v>7624.94612581651</v>
      </c>
      <c r="G13" s="23" t="n">
        <v>0.781395</v>
      </c>
      <c r="H13" s="23" t="n">
        <v>1.01255</v>
      </c>
      <c r="I13" s="23" t="n">
        <v>0.178657</v>
      </c>
      <c r="J13" s="23" t="n">
        <v>0.00279586</v>
      </c>
      <c r="K13" s="23" t="n">
        <v>370.006</v>
      </c>
      <c r="L13" s="23" t="n">
        <v>562.201</v>
      </c>
      <c r="M13" s="23" t="n">
        <v>0.99503</v>
      </c>
      <c r="N13" s="25" t="n">
        <f aca="false">K13/H13</f>
        <v>365.419979260283</v>
      </c>
      <c r="O13" s="25" t="n">
        <f aca="false">L13/I13</f>
        <v>3146.81764498452</v>
      </c>
    </row>
    <row r="14" customFormat="false" ht="15" hidden="false" customHeight="false" outlineLevel="0" collapsed="false">
      <c r="A14" s="4" t="s">
        <v>113</v>
      </c>
      <c r="B14" s="17" t="s">
        <v>114</v>
      </c>
      <c r="C14" s="23" t="n">
        <v>1.63743</v>
      </c>
      <c r="D14" s="23" t="n">
        <v>1.24081</v>
      </c>
      <c r="E14" s="24" t="n">
        <f aca="false">C14/H14</f>
        <v>62.9887365554171</v>
      </c>
      <c r="F14" s="23" t="n">
        <f aca="false">D14/I14</f>
        <v>69.3872187178455</v>
      </c>
      <c r="G14" s="23" t="n">
        <v>1</v>
      </c>
      <c r="H14" s="23" t="n">
        <v>0.0259956</v>
      </c>
      <c r="I14" s="23" t="n">
        <v>0.0178824</v>
      </c>
      <c r="J14" s="23" t="n">
        <v>1</v>
      </c>
      <c r="K14" s="23" t="n">
        <v>1.73879</v>
      </c>
      <c r="L14" s="23" t="n">
        <v>1.5749</v>
      </c>
      <c r="M14" s="23" t="n">
        <v>0.99503</v>
      </c>
      <c r="N14" s="25" t="n">
        <f aca="false">K14/H14</f>
        <v>66.8878579451907</v>
      </c>
      <c r="O14" s="25" t="n">
        <f aca="false">L14/I14</f>
        <v>88.0698340267526</v>
      </c>
      <c r="Q14" s="17" t="s">
        <v>115</v>
      </c>
    </row>
    <row r="15" customFormat="false" ht="15" hidden="false" customHeight="false" outlineLevel="0" collapsed="false">
      <c r="A15" s="30" t="s">
        <v>116</v>
      </c>
      <c r="C15" s="23" t="n">
        <v>397.39</v>
      </c>
      <c r="D15" s="23" t="n">
        <v>323.911</v>
      </c>
      <c r="E15" s="32"/>
      <c r="F15" s="27"/>
      <c r="G15" s="23" t="n">
        <v>0.514152</v>
      </c>
      <c r="H15" s="23"/>
      <c r="I15" s="23"/>
      <c r="J15" s="23"/>
      <c r="K15" s="23"/>
      <c r="L15" s="23"/>
      <c r="M15" s="23"/>
      <c r="N15" s="23"/>
      <c r="O15" s="25"/>
      <c r="Q15" s="17" t="s">
        <v>117</v>
      </c>
    </row>
    <row r="16" customFormat="false" ht="15" hidden="false" customHeight="false" outlineLevel="0" collapsed="false">
      <c r="A16" s="4" t="s">
        <v>118</v>
      </c>
      <c r="B16" s="17" t="s">
        <v>119</v>
      </c>
      <c r="C16" s="23" t="n">
        <v>25.5741</v>
      </c>
      <c r="D16" s="23" t="n">
        <v>17.9611</v>
      </c>
      <c r="E16" s="24" t="n">
        <f aca="false">C16/H16</f>
        <v>952.551400476758</v>
      </c>
      <c r="F16" s="23" t="n">
        <f aca="false">D16/I16</f>
        <v>972.526193247963</v>
      </c>
      <c r="G16" s="23" t="n">
        <v>0.223902</v>
      </c>
      <c r="H16" s="23" t="n">
        <v>0.026848</v>
      </c>
      <c r="I16" s="23" t="n">
        <v>0.0184685</v>
      </c>
      <c r="J16" s="23" t="n">
        <v>1</v>
      </c>
      <c r="K16" s="23" t="n">
        <v>6.0178</v>
      </c>
      <c r="L16" s="23" t="n">
        <v>6.8782</v>
      </c>
      <c r="M16" s="23" t="n">
        <v>0.99503</v>
      </c>
      <c r="N16" s="25" t="n">
        <f aca="false">K16/H16</f>
        <v>224.143325387366</v>
      </c>
      <c r="O16" s="25" t="n">
        <f aca="false">L16/I16</f>
        <v>372.428729999729</v>
      </c>
    </row>
    <row r="17" customFormat="false" ht="15" hidden="false" customHeight="false" outlineLevel="0" collapsed="false">
      <c r="A17" s="4" t="s">
        <v>120</v>
      </c>
      <c r="C17" s="23" t="n">
        <v>1.84006</v>
      </c>
      <c r="D17" s="23" t="n">
        <v>1.77471</v>
      </c>
      <c r="E17" s="32" t="s">
        <v>63</v>
      </c>
      <c r="F17" s="27" t="s">
        <v>63</v>
      </c>
      <c r="G17" s="23" t="n">
        <v>0.976526</v>
      </c>
      <c r="H17" s="23" t="n">
        <v>0</v>
      </c>
      <c r="I17" s="23" t="n">
        <v>0</v>
      </c>
      <c r="J17" s="23" t="n">
        <v>0</v>
      </c>
      <c r="K17" s="23" t="n">
        <v>0</v>
      </c>
      <c r="L17" s="23" t="n">
        <v>0</v>
      </c>
      <c r="M17" s="23" t="n">
        <v>1</v>
      </c>
      <c r="N17" s="25" t="n">
        <v>1</v>
      </c>
      <c r="O17" s="25" t="n">
        <v>1</v>
      </c>
    </row>
    <row r="18" customFormat="false" ht="15" hidden="false" customHeight="false" outlineLevel="0" collapsed="false">
      <c r="A18" s="4" t="s">
        <v>121</v>
      </c>
      <c r="B18" s="17" t="s">
        <v>122</v>
      </c>
      <c r="C18" s="23" t="n">
        <v>0.0312273</v>
      </c>
      <c r="D18" s="23" t="n">
        <v>0</v>
      </c>
      <c r="E18" s="24" t="n">
        <v>1</v>
      </c>
      <c r="F18" s="23" t="n">
        <f aca="false">D18/I18</f>
        <v>0</v>
      </c>
      <c r="G18" s="23" t="n">
        <v>1</v>
      </c>
      <c r="H18" s="23" t="n">
        <v>0</v>
      </c>
      <c r="I18" s="23" t="n">
        <v>0.0140794</v>
      </c>
      <c r="J18" s="23" t="n">
        <v>1</v>
      </c>
      <c r="K18" s="23" t="n">
        <v>0</v>
      </c>
      <c r="L18" s="23" t="n">
        <v>0</v>
      </c>
      <c r="M18" s="23" t="n">
        <v>1</v>
      </c>
      <c r="N18" s="25" t="n">
        <v>1</v>
      </c>
      <c r="O18" s="25" t="n">
        <v>1</v>
      </c>
      <c r="Q18" s="4"/>
    </row>
    <row r="19" customFormat="false" ht="15" hidden="false" customHeight="false" outlineLevel="0" collapsed="false">
      <c r="A19" s="4" t="s">
        <v>123</v>
      </c>
      <c r="B19" s="17" t="s">
        <v>124</v>
      </c>
      <c r="C19" s="23" t="n">
        <v>3.52202</v>
      </c>
      <c r="D19" s="23" t="n">
        <v>5.61757</v>
      </c>
      <c r="E19" s="24" t="n">
        <f aca="false">C19/H19</f>
        <v>6.90731657570058</v>
      </c>
      <c r="F19" s="23" t="n">
        <f aca="false">D19/I19</f>
        <v>10.5446944939267</v>
      </c>
      <c r="G19" s="23" t="n">
        <v>0.447198</v>
      </c>
      <c r="H19" s="23" t="n">
        <v>0.509897</v>
      </c>
      <c r="I19" s="23" t="n">
        <v>0.532739</v>
      </c>
      <c r="J19" s="23" t="n">
        <v>1</v>
      </c>
      <c r="K19" s="23" t="n">
        <v>53.8627</v>
      </c>
      <c r="L19" s="23" t="n">
        <v>43.9163</v>
      </c>
      <c r="M19" s="23" t="n">
        <v>0.99503</v>
      </c>
      <c r="N19" s="25" t="n">
        <f aca="false">K19/H19</f>
        <v>105.634471275571</v>
      </c>
      <c r="O19" s="25" t="n">
        <f aca="false">L19/I19</f>
        <v>82.4349259205727</v>
      </c>
    </row>
    <row r="20" customFormat="false" ht="15" hidden="false" customHeight="false" outlineLevel="0" collapsed="false">
      <c r="A20" s="4" t="s">
        <v>125</v>
      </c>
      <c r="B20" s="17" t="s">
        <v>126</v>
      </c>
      <c r="C20" s="23" t="n">
        <v>0.359749</v>
      </c>
      <c r="D20" s="23" t="n">
        <v>0</v>
      </c>
      <c r="E20" s="24" t="n">
        <f aca="false">C20/H20</f>
        <v>0.000564487480033014</v>
      </c>
      <c r="F20" s="23" t="n">
        <f aca="false">D20/I20</f>
        <v>0</v>
      </c>
      <c r="G20" s="23" t="n">
        <v>1</v>
      </c>
      <c r="H20" s="23" t="n">
        <v>637.302</v>
      </c>
      <c r="I20" s="23" t="n">
        <v>167.621</v>
      </c>
      <c r="J20" s="23" t="n">
        <v>0.000328933</v>
      </c>
      <c r="K20" s="23" t="n">
        <v>10.1818</v>
      </c>
      <c r="L20" s="23" t="n">
        <v>11.9449</v>
      </c>
      <c r="M20" s="23" t="n">
        <v>0.99503</v>
      </c>
      <c r="N20" s="25" t="n">
        <f aca="false">K20/H20</f>
        <v>0.0159764130663328</v>
      </c>
      <c r="O20" s="25" t="n">
        <f aca="false">L20/I20</f>
        <v>0.0712613574671431</v>
      </c>
    </row>
    <row r="21" customFormat="false" ht="15" hidden="false" customHeight="false" outlineLevel="0" collapsed="false">
      <c r="A21" s="17" t="s">
        <v>127</v>
      </c>
      <c r="B21" s="17" t="s">
        <v>128</v>
      </c>
      <c r="C21" s="23" t="n">
        <v>993.319</v>
      </c>
      <c r="D21" s="23" t="n">
        <v>1463.92</v>
      </c>
      <c r="E21" s="24" t="n">
        <f aca="false">C21/H21</f>
        <v>14.2754345926556</v>
      </c>
      <c r="F21" s="23" t="n">
        <f aca="false">D21/I21</f>
        <v>7.17882327556615</v>
      </c>
      <c r="G21" s="23" t="n">
        <v>0.171651</v>
      </c>
      <c r="H21" s="23" t="n">
        <v>69.5824</v>
      </c>
      <c r="I21" s="23" t="n">
        <v>203.922</v>
      </c>
      <c r="J21" s="23" t="n">
        <v>0.000328933</v>
      </c>
      <c r="K21" s="23" t="n">
        <v>0</v>
      </c>
      <c r="L21" s="23" t="n">
        <v>0</v>
      </c>
      <c r="M21" s="23" t="n">
        <v>0</v>
      </c>
      <c r="N21" s="25" t="n">
        <f aca="false">K21/H21</f>
        <v>0</v>
      </c>
      <c r="O21" s="25" t="n">
        <f aca="false">L21/I21</f>
        <v>0</v>
      </c>
    </row>
    <row r="22" customFormat="false" ht="15" hidden="false" customHeight="false" outlineLevel="0" collapsed="false">
      <c r="A22" s="17" t="s">
        <v>129</v>
      </c>
      <c r="B22" s="17" t="s">
        <v>130</v>
      </c>
      <c r="C22" s="23" t="n">
        <v>5.38188</v>
      </c>
      <c r="D22" s="23" t="n">
        <v>52.3093</v>
      </c>
      <c r="E22" s="24" t="n">
        <f aca="false">C22/H22</f>
        <v>4.03481624758221</v>
      </c>
      <c r="F22" s="23" t="n">
        <f aca="false">D22/I22</f>
        <v>0.206786367966857</v>
      </c>
      <c r="G22" s="23" t="n">
        <v>0.000871567</v>
      </c>
      <c r="H22" s="23" t="n">
        <v>1.33386</v>
      </c>
      <c r="I22" s="23" t="n">
        <v>252.963</v>
      </c>
      <c r="J22" s="23" t="n">
        <v>0.000328933</v>
      </c>
      <c r="K22" s="23" t="n">
        <v>7.54766</v>
      </c>
      <c r="L22" s="23" t="n">
        <v>7.25739</v>
      </c>
      <c r="M22" s="23" t="n">
        <v>0.99503</v>
      </c>
      <c r="N22" s="25" t="n">
        <f aca="false">K22/H22</f>
        <v>5.65850988859401</v>
      </c>
      <c r="O22" s="25" t="n">
        <f aca="false">L22/I22</f>
        <v>0.0286895316706396</v>
      </c>
    </row>
    <row r="23" customFormat="false" ht="15" hidden="false" customHeight="false" outlineLevel="0" collapsed="false">
      <c r="A23" s="17" t="s">
        <v>131</v>
      </c>
      <c r="B23" s="17" t="s">
        <v>132</v>
      </c>
      <c r="C23" s="23" t="n">
        <v>2.00572</v>
      </c>
      <c r="D23" s="23" t="n">
        <v>3.94471</v>
      </c>
      <c r="E23" s="24" t="n">
        <f aca="false">C23/H23</f>
        <v>34.0131832203077</v>
      </c>
      <c r="F23" s="23" t="n">
        <f aca="false">D23/I23</f>
        <v>52.3973726331449</v>
      </c>
      <c r="G23" s="23" t="n">
        <v>0.137032</v>
      </c>
      <c r="H23" s="23" t="n">
        <v>0.0589689</v>
      </c>
      <c r="I23" s="23" t="n">
        <v>0.0752845</v>
      </c>
      <c r="J23" s="23" t="n">
        <v>1</v>
      </c>
      <c r="K23" s="23" t="n">
        <v>0</v>
      </c>
      <c r="L23" s="23" t="n">
        <v>0</v>
      </c>
      <c r="M23" s="23" t="n">
        <v>0</v>
      </c>
      <c r="N23" s="25" t="n">
        <f aca="false">K23/H23</f>
        <v>0</v>
      </c>
      <c r="O23" s="25" t="n">
        <f aca="false">L23/I23</f>
        <v>0</v>
      </c>
    </row>
    <row r="24" customFormat="false" ht="15" hidden="false" customHeight="false" outlineLevel="0" collapsed="false">
      <c r="A24" s="17" t="s">
        <v>133</v>
      </c>
      <c r="C24" s="23" t="n">
        <v>1.89712</v>
      </c>
      <c r="D24" s="23" t="n">
        <v>2.77305</v>
      </c>
      <c r="E24" s="32" t="s">
        <v>63</v>
      </c>
      <c r="F24" s="27" t="s">
        <v>63</v>
      </c>
      <c r="G24" s="23" t="n">
        <v>0.540136</v>
      </c>
      <c r="H24" s="23" t="n">
        <v>0</v>
      </c>
      <c r="I24" s="23" t="n">
        <v>0</v>
      </c>
      <c r="J24" s="23" t="n">
        <v>1</v>
      </c>
      <c r="K24" s="23" t="n">
        <v>0.264987</v>
      </c>
      <c r="L24" s="23" t="n">
        <v>0</v>
      </c>
      <c r="M24" s="23" t="n">
        <v>1</v>
      </c>
      <c r="N24" s="27" t="s">
        <v>63</v>
      </c>
      <c r="O24" s="27" t="s">
        <v>63</v>
      </c>
    </row>
    <row r="25" customFormat="false" ht="15" hidden="false" customHeight="false" outlineLevel="0" collapsed="false">
      <c r="A25" s="17" t="s">
        <v>134</v>
      </c>
      <c r="B25" s="17" t="s">
        <v>135</v>
      </c>
      <c r="C25" s="23" t="n">
        <v>553.285</v>
      </c>
      <c r="D25" s="23" t="n">
        <v>503.19</v>
      </c>
      <c r="E25" s="24" t="n">
        <f aca="false">C25/H25</f>
        <v>4.01714211034553</v>
      </c>
      <c r="F25" s="23" t="n">
        <f aca="false">D25/I25</f>
        <v>3.22570098849956</v>
      </c>
      <c r="G25" s="23" t="n">
        <v>0.799377</v>
      </c>
      <c r="H25" s="23" t="n">
        <v>137.731</v>
      </c>
      <c r="I25" s="23" t="n">
        <v>155.994</v>
      </c>
      <c r="J25" s="23" t="n">
        <v>0.564689</v>
      </c>
      <c r="K25" s="23" t="n">
        <v>4243.33</v>
      </c>
      <c r="L25" s="23" t="n">
        <v>1079.99</v>
      </c>
      <c r="M25" s="23" t="n">
        <v>0.941723</v>
      </c>
      <c r="N25" s="25" t="n">
        <f aca="false">K25/H25</f>
        <v>30.8088229955493</v>
      </c>
      <c r="O25" s="25" t="n">
        <f aca="false">L25/I25</f>
        <v>6.92327910047822</v>
      </c>
    </row>
    <row r="26" customFormat="false" ht="15" hidden="false" customHeight="false" outlineLevel="0" collapsed="false">
      <c r="A26" s="17" t="s">
        <v>136</v>
      </c>
      <c r="B26" s="17" t="s">
        <v>137</v>
      </c>
      <c r="C26" s="23" t="n">
        <v>0.207678</v>
      </c>
      <c r="D26" s="23" t="n">
        <v>1.61729</v>
      </c>
      <c r="E26" s="24" t="n">
        <f aca="false">C26/H26</f>
        <v>30.3600170162751</v>
      </c>
      <c r="F26" s="23" t="n">
        <f aca="false">D26/I26</f>
        <v>47.8027109947211</v>
      </c>
      <c r="G26" s="23" t="n">
        <v>0.00338457</v>
      </c>
      <c r="H26" s="23" t="n">
        <v>0.00684051</v>
      </c>
      <c r="I26" s="23" t="n">
        <v>0.0338326</v>
      </c>
      <c r="J26" s="23" t="n">
        <v>1</v>
      </c>
      <c r="K26" s="23" t="n">
        <v>0.105704</v>
      </c>
      <c r="L26" s="23" t="n">
        <v>0</v>
      </c>
      <c r="M26" s="23" t="n">
        <v>1</v>
      </c>
      <c r="N26" s="25" t="n">
        <f aca="false">K26/H26</f>
        <v>15.4526489983934</v>
      </c>
      <c r="O26" s="25" t="n">
        <f aca="false">L26/I26</f>
        <v>0</v>
      </c>
    </row>
    <row r="27" customFormat="false" ht="15" hidden="false" customHeight="false" outlineLevel="0" collapsed="false">
      <c r="A27" s="17" t="s">
        <v>138</v>
      </c>
      <c r="B27" s="17" t="s">
        <v>139</v>
      </c>
      <c r="C27" s="23" t="n">
        <v>0.608128</v>
      </c>
      <c r="D27" s="23" t="n">
        <v>0.382163</v>
      </c>
      <c r="E27" s="24" t="n">
        <f aca="false">C27/H27</f>
        <v>16.0909369939566</v>
      </c>
      <c r="F27" s="23" t="n">
        <f aca="false">D27/I27</f>
        <v>9.32776021771763</v>
      </c>
      <c r="G27" s="23" t="n">
        <v>1</v>
      </c>
      <c r="H27" s="23" t="n">
        <v>0.0377932</v>
      </c>
      <c r="I27" s="23" t="n">
        <v>0.0409705</v>
      </c>
      <c r="J27" s="23" t="n">
        <v>1</v>
      </c>
      <c r="K27" s="23" t="n">
        <v>0.344395</v>
      </c>
      <c r="L27" s="23" t="n">
        <v>0.58137</v>
      </c>
      <c r="M27" s="23" t="n">
        <v>1</v>
      </c>
      <c r="N27" s="25" t="n">
        <f aca="false">K27/H27</f>
        <v>9.11261814294635</v>
      </c>
      <c r="O27" s="25" t="n">
        <f aca="false">L27/I27</f>
        <v>14.1899659511112</v>
      </c>
    </row>
    <row r="28" customFormat="false" ht="15" hidden="false" customHeight="false" outlineLevel="0" collapsed="false">
      <c r="A28" s="17" t="s">
        <v>140</v>
      </c>
      <c r="B28" s="17" t="s">
        <v>141</v>
      </c>
      <c r="C28" s="23" t="n">
        <v>12.4538</v>
      </c>
      <c r="D28" s="23" t="n">
        <v>8.42592</v>
      </c>
      <c r="E28" s="24" t="n">
        <f aca="false">C28/H28</f>
        <v>8.61962043714788</v>
      </c>
      <c r="F28" s="23" t="n">
        <f aca="false">D28/I28</f>
        <v>7.73687400143243</v>
      </c>
      <c r="G28" s="23" t="n">
        <v>0.176073</v>
      </c>
      <c r="H28" s="23" t="n">
        <v>1.44482</v>
      </c>
      <c r="I28" s="23" t="n">
        <v>1.08906</v>
      </c>
      <c r="J28" s="23" t="n">
        <v>0.282448</v>
      </c>
      <c r="K28" s="23" t="n">
        <v>4.05395</v>
      </c>
      <c r="L28" s="23" t="n">
        <v>5.74157</v>
      </c>
      <c r="M28" s="23" t="n">
        <v>0.99503</v>
      </c>
      <c r="N28" s="25" t="n">
        <f aca="false">K28/H28</f>
        <v>2.80585124790631</v>
      </c>
      <c r="O28" s="25" t="n">
        <f aca="false">L28/I28</f>
        <v>5.27204194442914</v>
      </c>
    </row>
    <row r="29" customFormat="false" ht="15" hidden="false" customHeight="false" outlineLevel="0" collapsed="false">
      <c r="A29" s="17" t="s">
        <v>142</v>
      </c>
      <c r="B29" s="17" t="s">
        <v>143</v>
      </c>
      <c r="C29" s="23" t="n">
        <v>456.907</v>
      </c>
      <c r="D29" s="23" t="n">
        <v>392.859</v>
      </c>
      <c r="E29" s="24" t="n">
        <f aca="false">C29/H29</f>
        <v>1.63015145298535</v>
      </c>
      <c r="F29" s="23" t="n">
        <f aca="false">D29/I29</f>
        <v>1.81451579380072</v>
      </c>
      <c r="G29" s="23" t="n">
        <v>0.656347</v>
      </c>
      <c r="H29" s="23" t="n">
        <v>280.285</v>
      </c>
      <c r="I29" s="23" t="n">
        <v>216.509</v>
      </c>
      <c r="J29" s="23" t="n">
        <v>0.167629</v>
      </c>
      <c r="K29" s="23" t="n">
        <v>3.34846</v>
      </c>
      <c r="L29" s="23" t="n">
        <v>9.64099</v>
      </c>
      <c r="M29" s="23" t="n">
        <v>0.99503</v>
      </c>
      <c r="N29" s="25" t="n">
        <f aca="false">K29/H29</f>
        <v>0.011946625755927</v>
      </c>
      <c r="O29" s="25" t="n">
        <f aca="false">L29/I29</f>
        <v>0.0445292805379915</v>
      </c>
    </row>
    <row r="30" customFormat="false" ht="15" hidden="false" customHeight="false" outlineLevel="0" collapsed="false">
      <c r="A30" s="17" t="s">
        <v>144</v>
      </c>
      <c r="B30" s="17" t="s">
        <v>145</v>
      </c>
      <c r="C30" s="23" t="n">
        <v>131.283</v>
      </c>
      <c r="D30" s="23" t="n">
        <v>113.056</v>
      </c>
      <c r="E30" s="24" t="n">
        <f aca="false">C30/H30</f>
        <v>2.43372658648356</v>
      </c>
      <c r="F30" s="23" t="n">
        <f aca="false">D30/I30</f>
        <v>3.0531662935367</v>
      </c>
      <c r="G30" s="23" t="n">
        <v>0.63109</v>
      </c>
      <c r="H30" s="23" t="n">
        <v>53.9432</v>
      </c>
      <c r="I30" s="23" t="n">
        <v>37.0291</v>
      </c>
      <c r="J30" s="23" t="n">
        <v>0.0271014</v>
      </c>
      <c r="K30" s="23" t="n">
        <v>57.0217</v>
      </c>
      <c r="L30" s="23" t="n">
        <v>89.0642</v>
      </c>
      <c r="M30" s="23" t="n">
        <v>0.99503</v>
      </c>
      <c r="N30" s="25" t="n">
        <f aca="false">K30/H30</f>
        <v>1.05706928769521</v>
      </c>
      <c r="O30" s="25" t="n">
        <f aca="false">L30/I30</f>
        <v>2.40524884482745</v>
      </c>
    </row>
    <row r="31" customFormat="false" ht="15" hidden="false" customHeight="false" outlineLevel="0" collapsed="false">
      <c r="A31" s="17" t="s">
        <v>146</v>
      </c>
      <c r="B31" s="17" t="s">
        <v>147</v>
      </c>
      <c r="C31" s="23" t="n">
        <v>843.167</v>
      </c>
      <c r="D31" s="23" t="n">
        <v>998.467</v>
      </c>
      <c r="E31" s="24" t="n">
        <f aca="false">C31/H31</f>
        <v>1.42962484443405</v>
      </c>
      <c r="F31" s="23" t="n">
        <f aca="false">D31/I31</f>
        <v>1.70965399979795</v>
      </c>
      <c r="G31" s="23" t="n">
        <v>0.665048</v>
      </c>
      <c r="H31" s="23" t="n">
        <v>589.782</v>
      </c>
      <c r="I31" s="23" t="n">
        <v>584.017</v>
      </c>
      <c r="J31" s="23" t="n">
        <v>0.969923</v>
      </c>
      <c r="K31" s="23" t="n">
        <v>405.207</v>
      </c>
      <c r="L31" s="23" t="n">
        <v>352.88</v>
      </c>
      <c r="M31" s="23" t="n">
        <v>0.99503</v>
      </c>
      <c r="N31" s="25" t="n">
        <f aca="false">K31/H31</f>
        <v>0.687045382870281</v>
      </c>
      <c r="O31" s="25" t="n">
        <f aca="false">L31/I31</f>
        <v>0.604228986484982</v>
      </c>
    </row>
    <row r="32" customFormat="false" ht="15" hidden="false" customHeight="false" outlineLevel="0" collapsed="false">
      <c r="A32" s="17" t="s">
        <v>148</v>
      </c>
      <c r="B32" s="17" t="s">
        <v>149</v>
      </c>
      <c r="C32" s="23" t="n">
        <v>2.75263</v>
      </c>
      <c r="D32" s="23" t="n">
        <v>3.19921</v>
      </c>
      <c r="E32" s="24" t="n">
        <f aca="false">C32/H32</f>
        <v>2.58761762411047</v>
      </c>
      <c r="F32" s="23" t="n">
        <f aca="false">D32/I32</f>
        <v>2.84346419461208</v>
      </c>
      <c r="G32" s="23" t="n">
        <v>0.784124</v>
      </c>
      <c r="H32" s="23" t="n">
        <v>1.06377</v>
      </c>
      <c r="I32" s="23" t="n">
        <v>1.12511</v>
      </c>
      <c r="J32" s="23" t="n">
        <v>0.899064</v>
      </c>
      <c r="K32" s="23" t="n">
        <v>9.24524</v>
      </c>
      <c r="L32" s="23" t="n">
        <v>6.24678</v>
      </c>
      <c r="M32" s="23" t="n">
        <v>0.99503</v>
      </c>
      <c r="N32" s="25" t="n">
        <f aca="false">K32/H32</f>
        <v>8.69101403498877</v>
      </c>
      <c r="O32" s="25" t="n">
        <f aca="false">L32/I32</f>
        <v>5.55215045639982</v>
      </c>
    </row>
    <row r="33" customFormat="false" ht="15" hidden="false" customHeight="false" outlineLevel="0" collapsed="false">
      <c r="A33" s="17" t="s">
        <v>150</v>
      </c>
      <c r="B33" s="17" t="s">
        <v>151</v>
      </c>
      <c r="C33" s="23" t="n">
        <v>1.942</v>
      </c>
      <c r="D33" s="23" t="n">
        <v>5.61111</v>
      </c>
      <c r="E33" s="24" t="n">
        <f aca="false">C33/H33</f>
        <v>1.9853521495373</v>
      </c>
      <c r="F33" s="23" t="n">
        <f aca="false">D33/I33</f>
        <v>8.22780800886844</v>
      </c>
      <c r="G33" s="23" t="n">
        <v>0.00488788</v>
      </c>
      <c r="H33" s="23" t="n">
        <v>0.978164</v>
      </c>
      <c r="I33" s="23" t="n">
        <v>0.681969</v>
      </c>
      <c r="J33" s="23" t="n">
        <v>0.364363</v>
      </c>
      <c r="K33" s="23" t="n">
        <v>1.90091</v>
      </c>
      <c r="L33" s="23" t="n">
        <v>5.11849</v>
      </c>
      <c r="M33" s="23" t="n">
        <v>0.99503</v>
      </c>
      <c r="N33" s="25" t="n">
        <f aca="false">K33/H33</f>
        <v>1.94334487877288</v>
      </c>
      <c r="O33" s="25" t="n">
        <f aca="false">L33/I33</f>
        <v>7.50545845925548</v>
      </c>
    </row>
    <row r="34" customFormat="false" ht="15" hidden="false" customHeight="false" outlineLevel="0" collapsed="false">
      <c r="A34" s="17" t="s">
        <v>152</v>
      </c>
      <c r="B34" s="17" t="s">
        <v>153</v>
      </c>
      <c r="C34" s="23" t="n">
        <v>30.5787</v>
      </c>
      <c r="D34" s="23" t="n">
        <v>13.1486</v>
      </c>
      <c r="E34" s="24" t="n">
        <f aca="false">C34/H34</f>
        <v>2.67181888876268</v>
      </c>
      <c r="F34" s="23" t="n">
        <f aca="false">D34/I34</f>
        <v>1.59299154473633</v>
      </c>
      <c r="G34" s="23" t="n">
        <v>0.066283</v>
      </c>
      <c r="H34" s="23" t="n">
        <v>11.4449</v>
      </c>
      <c r="I34" s="23" t="n">
        <v>8.25403</v>
      </c>
      <c r="J34" s="23" t="n">
        <v>0.164565</v>
      </c>
      <c r="K34" s="23" t="n">
        <v>7.40988</v>
      </c>
      <c r="L34" s="23" t="n">
        <v>6.1695</v>
      </c>
      <c r="M34" s="23" t="n">
        <v>0.99503</v>
      </c>
      <c r="N34" s="25" t="n">
        <f aca="false">K34/H34</f>
        <v>0.647439470856015</v>
      </c>
      <c r="O34" s="25" t="n">
        <f aca="false">L34/I34</f>
        <v>0.747453062322284</v>
      </c>
    </row>
    <row r="35" customFormat="false" ht="15" hidden="false" customHeight="false" outlineLevel="0" collapsed="false">
      <c r="A35" s="17" t="s">
        <v>154</v>
      </c>
      <c r="B35" s="17" t="s">
        <v>155</v>
      </c>
      <c r="C35" s="23" t="n">
        <v>1450.49</v>
      </c>
      <c r="D35" s="23" t="n">
        <v>931.623</v>
      </c>
      <c r="E35" s="24" t="n">
        <f aca="false">C35/H35</f>
        <v>4.71490935804628</v>
      </c>
      <c r="F35" s="23" t="n">
        <f aca="false">D35/I35</f>
        <v>3.13907130799271</v>
      </c>
      <c r="G35" s="23" t="n">
        <v>0.088873</v>
      </c>
      <c r="H35" s="23" t="n">
        <v>307.639</v>
      </c>
      <c r="I35" s="23" t="n">
        <v>296.783</v>
      </c>
      <c r="J35" s="23" t="n">
        <v>0.88228</v>
      </c>
      <c r="K35" s="23" t="n">
        <v>189.233</v>
      </c>
      <c r="L35" s="23" t="n">
        <v>136.905</v>
      </c>
      <c r="M35" s="23" t="n">
        <v>0.99503</v>
      </c>
      <c r="N35" s="25" t="n">
        <f aca="false">K35/H35</f>
        <v>0.61511381846905</v>
      </c>
      <c r="O35" s="25" t="n">
        <f aca="false">L35/I35</f>
        <v>0.461296637610645</v>
      </c>
    </row>
    <row r="36" customFormat="false" ht="15" hidden="false" customHeight="false" outlineLevel="0" collapsed="false">
      <c r="A36" s="17" t="s">
        <v>156</v>
      </c>
      <c r="C36" s="23"/>
      <c r="D36" s="23"/>
      <c r="E36" s="24"/>
      <c r="F36" s="23"/>
      <c r="G36" s="23"/>
      <c r="H36" s="23"/>
      <c r="I36" s="23"/>
      <c r="J36" s="23"/>
      <c r="K36" s="23"/>
      <c r="L36" s="23"/>
      <c r="M36" s="23"/>
      <c r="N36" s="25"/>
      <c r="O36" s="25"/>
    </row>
    <row r="37" customFormat="false" ht="15" hidden="false" customHeight="false" outlineLevel="0" collapsed="false">
      <c r="A37" s="17" t="s">
        <v>157</v>
      </c>
      <c r="B37" s="17" t="s">
        <v>158</v>
      </c>
      <c r="C37" s="23" t="n">
        <v>45.1226</v>
      </c>
      <c r="D37" s="23" t="n">
        <v>83.4097</v>
      </c>
      <c r="E37" s="24" t="n">
        <f aca="false">C37/H37</f>
        <v>4.71592179880311</v>
      </c>
      <c r="F37" s="23" t="n">
        <f aca="false">D37/I37</f>
        <v>11.9917160392834</v>
      </c>
      <c r="G37" s="23" t="n">
        <v>0.0110102</v>
      </c>
      <c r="H37" s="23" t="n">
        <v>9.56814</v>
      </c>
      <c r="I37" s="23" t="n">
        <v>6.95561</v>
      </c>
      <c r="J37" s="23" t="n">
        <v>0.0775084</v>
      </c>
      <c r="K37" s="23" t="n">
        <v>27.1683</v>
      </c>
      <c r="L37" s="23" t="n">
        <v>69.4898</v>
      </c>
      <c r="M37" s="23" t="n">
        <v>0.798475</v>
      </c>
      <c r="N37" s="25" t="n">
        <f aca="false">K37/H37</f>
        <v>2.83945469025328</v>
      </c>
      <c r="O37" s="25" t="n">
        <f aca="false">L37/I37</f>
        <v>9.99046812572873</v>
      </c>
    </row>
    <row r="38" customFormat="false" ht="15" hidden="false" customHeight="false" outlineLevel="0" collapsed="false">
      <c r="A38" s="17" t="s">
        <v>159</v>
      </c>
      <c r="B38" s="17" t="s">
        <v>160</v>
      </c>
      <c r="C38" s="23" t="n">
        <v>164.841</v>
      </c>
      <c r="D38" s="23" t="n">
        <v>133.774</v>
      </c>
      <c r="E38" s="24" t="n">
        <f aca="false">C38/H38</f>
        <v>0.684601136288126</v>
      </c>
      <c r="F38" s="23" t="n">
        <f aca="false">D38/I38</f>
        <v>0.630254317939827</v>
      </c>
      <c r="G38" s="23" t="n">
        <v>0.500411</v>
      </c>
      <c r="H38" s="23" t="n">
        <v>240.784</v>
      </c>
      <c r="I38" s="23" t="n">
        <v>212.254</v>
      </c>
      <c r="J38" s="23" t="n">
        <v>0.558467</v>
      </c>
      <c r="K38" s="23" t="n">
        <v>170.913</v>
      </c>
      <c r="L38" s="23" t="n">
        <v>128.023</v>
      </c>
      <c r="M38" s="23" t="n">
        <v>0.99503</v>
      </c>
      <c r="N38" s="25" t="n">
        <f aca="false">K38/H38</f>
        <v>0.70981875872151</v>
      </c>
      <c r="O38" s="25" t="n">
        <f aca="false">L38/I38</f>
        <v>0.603159422201702</v>
      </c>
    </row>
    <row r="39" customFormat="false" ht="15" hidden="false" customHeight="false" outlineLevel="0" collapsed="false">
      <c r="A39" s="17" t="s">
        <v>161</v>
      </c>
      <c r="B39" s="17" t="s">
        <v>162</v>
      </c>
      <c r="C39" s="23" t="n">
        <v>2.3462</v>
      </c>
      <c r="D39" s="23" t="n">
        <v>7.33406</v>
      </c>
      <c r="E39" s="24" t="n">
        <f aca="false">C39/H39</f>
        <v>3.51643937656716</v>
      </c>
      <c r="F39" s="23" t="n">
        <f aca="false">D39/I39</f>
        <v>12.8515079458257</v>
      </c>
      <c r="G39" s="23" t="n">
        <v>0.000871567</v>
      </c>
      <c r="H39" s="23" t="n">
        <v>0.667209</v>
      </c>
      <c r="I39" s="23" t="n">
        <v>0.570677</v>
      </c>
      <c r="J39" s="23" t="n">
        <v>1</v>
      </c>
      <c r="K39" s="23" t="n">
        <v>12.2022</v>
      </c>
      <c r="L39" s="23" t="n">
        <v>10.1299</v>
      </c>
      <c r="M39" s="23" t="n">
        <v>0.99503</v>
      </c>
      <c r="N39" s="25" t="n">
        <f aca="false">K39/H39</f>
        <v>18.2884223684033</v>
      </c>
      <c r="O39" s="25" t="n">
        <f aca="false">L39/I39</f>
        <v>17.7506715707835</v>
      </c>
    </row>
    <row r="40" customFormat="false" ht="15" hidden="false" customHeight="false" outlineLevel="0" collapsed="false">
      <c r="A40" s="17" t="s">
        <v>163</v>
      </c>
      <c r="B40" s="17" t="s">
        <v>164</v>
      </c>
      <c r="C40" s="23" t="n">
        <v>549.223</v>
      </c>
      <c r="D40" s="23" t="n">
        <v>346.076</v>
      </c>
      <c r="E40" s="24" t="n">
        <f aca="false">C40/H40</f>
        <v>6.69240592396907</v>
      </c>
      <c r="F40" s="23" t="n">
        <f aca="false">D40/I40</f>
        <v>4.42329567967035</v>
      </c>
      <c r="G40" s="23" t="n">
        <v>0.0962814</v>
      </c>
      <c r="H40" s="23" t="n">
        <v>82.0666</v>
      </c>
      <c r="I40" s="23" t="n">
        <v>78.2394</v>
      </c>
      <c r="J40" s="23" t="n">
        <v>0.818729</v>
      </c>
      <c r="K40" s="23" t="n">
        <v>524.42</v>
      </c>
      <c r="L40" s="23" t="n">
        <v>260.863</v>
      </c>
      <c r="M40" s="23" t="n">
        <v>0.99503</v>
      </c>
      <c r="N40" s="25" t="n">
        <f aca="false">K40/H40</f>
        <v>6.39017578405831</v>
      </c>
      <c r="O40" s="25" t="n">
        <f aca="false">L40/I40</f>
        <v>3.33416411680049</v>
      </c>
    </row>
    <row r="41" customFormat="false" ht="15" hidden="false" customHeight="false" outlineLevel="0" collapsed="false">
      <c r="A41" s="17" t="s">
        <v>165</v>
      </c>
      <c r="B41" s="17" t="s">
        <v>166</v>
      </c>
      <c r="C41" s="23" t="n">
        <v>88.3571</v>
      </c>
      <c r="D41" s="23" t="n">
        <v>107.257</v>
      </c>
      <c r="E41" s="24" t="n">
        <f aca="false">C41/H41</f>
        <v>2.36454405566334</v>
      </c>
      <c r="F41" s="23" t="n">
        <f aca="false">D41/I41</f>
        <v>2.88728091073299</v>
      </c>
      <c r="G41" s="23" t="n">
        <v>0.51606</v>
      </c>
      <c r="H41" s="23" t="n">
        <v>37.3675</v>
      </c>
      <c r="I41" s="23" t="n">
        <v>37.1481</v>
      </c>
      <c r="J41" s="23" t="n">
        <v>0.979563</v>
      </c>
      <c r="K41" s="23" t="n">
        <v>0</v>
      </c>
      <c r="L41" s="23" t="n">
        <v>0</v>
      </c>
      <c r="M41" s="23" t="n">
        <v>0</v>
      </c>
      <c r="N41" s="25" t="n">
        <f aca="false">K41/H41</f>
        <v>0</v>
      </c>
      <c r="O41" s="25" t="n">
        <f aca="false">L41/I41</f>
        <v>0</v>
      </c>
    </row>
    <row r="42" customFormat="false" ht="15" hidden="false" customHeight="false" outlineLevel="0" collapsed="false">
      <c r="A42" s="17" t="s">
        <v>167</v>
      </c>
      <c r="B42" s="17" t="s">
        <v>168</v>
      </c>
      <c r="C42" s="23" t="n">
        <v>313.636</v>
      </c>
      <c r="D42" s="23" t="n">
        <v>153.029</v>
      </c>
      <c r="E42" s="24" t="n">
        <f aca="false">C42/H42</f>
        <v>1.25314048265942</v>
      </c>
      <c r="F42" s="23" t="n">
        <f aca="false">D42/I42</f>
        <v>0.779654367784469</v>
      </c>
      <c r="G42" s="23" t="n">
        <v>0.00158676</v>
      </c>
      <c r="H42" s="23" t="n">
        <v>250.28</v>
      </c>
      <c r="I42" s="23" t="n">
        <v>196.278</v>
      </c>
      <c r="J42" s="23" t="n">
        <v>0.27981</v>
      </c>
      <c r="K42" s="23" t="n">
        <v>282.238</v>
      </c>
      <c r="L42" s="23" t="n">
        <v>211.217</v>
      </c>
      <c r="M42" s="23" t="n">
        <v>0.99503</v>
      </c>
      <c r="N42" s="25" t="n">
        <f aca="false">K42/H42</f>
        <v>1.12768898833307</v>
      </c>
      <c r="O42" s="25" t="n">
        <f aca="false">L42/I42</f>
        <v>1.0761114337827</v>
      </c>
    </row>
    <row r="43" customFormat="false" ht="15" hidden="false" customHeight="false" outlineLevel="0" collapsed="false">
      <c r="A43" s="17" t="s">
        <v>169</v>
      </c>
      <c r="B43" s="17" t="s">
        <v>170</v>
      </c>
      <c r="C43" s="23" t="n">
        <v>17.2966</v>
      </c>
      <c r="D43" s="23" t="n">
        <v>25.2381</v>
      </c>
      <c r="E43" s="24" t="n">
        <f aca="false">C43/H43</f>
        <v>1.11265068766323</v>
      </c>
      <c r="F43" s="23" t="n">
        <f aca="false">D43/I43</f>
        <v>1.70853247403837</v>
      </c>
      <c r="G43" s="23" t="n">
        <v>0.386568</v>
      </c>
      <c r="H43" s="23" t="n">
        <v>15.5454</v>
      </c>
      <c r="I43" s="23" t="n">
        <v>14.7718</v>
      </c>
      <c r="J43" s="23" t="n">
        <v>0.818758</v>
      </c>
      <c r="K43" s="23" t="n">
        <v>36.8184</v>
      </c>
      <c r="L43" s="23" t="n">
        <v>41.0191</v>
      </c>
      <c r="M43" s="23" t="n">
        <v>0.99503</v>
      </c>
      <c r="N43" s="25" t="n">
        <f aca="false">K43/H43</f>
        <v>2.36844339804701</v>
      </c>
      <c r="O43" s="25" t="n">
        <f aca="false">L43/I43</f>
        <v>2.77685183931545</v>
      </c>
    </row>
    <row r="44" customFormat="false" ht="15" hidden="false" customHeight="false" outlineLevel="0" collapsed="false">
      <c r="A44" s="17" t="s">
        <v>171</v>
      </c>
      <c r="B44" s="17" t="s">
        <v>172</v>
      </c>
      <c r="C44" s="23" t="n">
        <v>166.066</v>
      </c>
      <c r="D44" s="23" t="n">
        <v>112.928</v>
      </c>
      <c r="E44" s="24" t="n">
        <f aca="false">C44/H44</f>
        <v>7.84651512216327</v>
      </c>
      <c r="F44" s="23" t="n">
        <f aca="false">D44/I44</f>
        <v>6.64426963515589</v>
      </c>
      <c r="G44" s="23" t="n">
        <v>0.146855</v>
      </c>
      <c r="H44" s="23" t="n">
        <v>21.1643</v>
      </c>
      <c r="I44" s="23" t="n">
        <v>16.9963</v>
      </c>
      <c r="J44" s="23" t="n">
        <v>0.232998</v>
      </c>
      <c r="K44" s="23" t="n">
        <v>347.419</v>
      </c>
      <c r="L44" s="23" t="n">
        <v>368.285</v>
      </c>
      <c r="M44" s="23" t="n">
        <v>0.99503</v>
      </c>
      <c r="N44" s="25" t="n">
        <f aca="false">K44/H44</f>
        <v>16.4153314780078</v>
      </c>
      <c r="O44" s="25" t="n">
        <f aca="false">L44/I44</f>
        <v>21.6685396233298</v>
      </c>
    </row>
    <row r="45" customFormat="false" ht="15" hidden="false" customHeight="false" outlineLevel="0" collapsed="false">
      <c r="A45" s="17" t="s">
        <v>173</v>
      </c>
      <c r="B45" s="17" t="s">
        <v>174</v>
      </c>
      <c r="C45" s="23" t="n">
        <v>0</v>
      </c>
      <c r="D45" s="23" t="n">
        <v>0.270582</v>
      </c>
      <c r="E45" s="32" t="n">
        <v>1</v>
      </c>
      <c r="F45" s="27" t="s">
        <v>63</v>
      </c>
      <c r="G45" s="23" t="n">
        <v>1</v>
      </c>
      <c r="H45" s="23" t="n">
        <v>0</v>
      </c>
      <c r="I45" s="23" t="n">
        <v>0</v>
      </c>
      <c r="J45" s="23" t="n">
        <v>1</v>
      </c>
      <c r="K45" s="23" t="n">
        <v>1.70074</v>
      </c>
      <c r="L45" s="23" t="n">
        <v>1.48187</v>
      </c>
      <c r="M45" s="23" t="n">
        <v>0.99503</v>
      </c>
      <c r="N45" s="27" t="s">
        <v>63</v>
      </c>
      <c r="O45" s="27" t="s">
        <v>63</v>
      </c>
    </row>
    <row r="46" customFormat="false" ht="15" hidden="false" customHeight="false" outlineLevel="0" collapsed="false">
      <c r="A46" s="17" t="s">
        <v>175</v>
      </c>
      <c r="B46" s="17" t="s">
        <v>176</v>
      </c>
      <c r="C46" s="23" t="n">
        <v>0.0135259</v>
      </c>
      <c r="D46" s="23" t="n">
        <v>0.0550592</v>
      </c>
      <c r="E46" s="32" t="s">
        <v>63</v>
      </c>
      <c r="F46" s="27" t="s">
        <v>63</v>
      </c>
      <c r="G46" s="23" t="n">
        <v>1</v>
      </c>
      <c r="H46" s="23" t="n">
        <v>0</v>
      </c>
      <c r="I46" s="23" t="n">
        <v>0</v>
      </c>
      <c r="J46" s="23" t="n">
        <v>1</v>
      </c>
      <c r="K46" s="23" t="n">
        <v>0.0569725</v>
      </c>
      <c r="L46" s="23" t="n">
        <v>0.0382452</v>
      </c>
      <c r="M46" s="23" t="n">
        <v>1</v>
      </c>
      <c r="N46" s="27" t="s">
        <v>63</v>
      </c>
      <c r="O46" s="25" t="n">
        <v>1</v>
      </c>
    </row>
    <row r="47" customFormat="false" ht="15" hidden="false" customHeight="false" outlineLevel="0" collapsed="false">
      <c r="A47" s="4" t="s">
        <v>177</v>
      </c>
      <c r="B47" s="17" t="s">
        <v>178</v>
      </c>
      <c r="C47" s="23" t="n">
        <v>1174.72</v>
      </c>
      <c r="D47" s="23" t="n">
        <v>1151.24</v>
      </c>
      <c r="E47" s="24" t="n">
        <f aca="false">C47/H47</f>
        <v>16.074922890399</v>
      </c>
      <c r="F47" s="23" t="n">
        <f aca="false">D47/I47</f>
        <v>12.4002451526873</v>
      </c>
      <c r="G47" s="23" t="n">
        <v>0.965476</v>
      </c>
      <c r="H47" s="23" t="n">
        <v>73.0778</v>
      </c>
      <c r="I47" s="23" t="n">
        <v>92.8401</v>
      </c>
      <c r="J47" s="23" t="n">
        <v>0.178192</v>
      </c>
      <c r="K47" s="23" t="n">
        <v>387.798</v>
      </c>
      <c r="L47" s="23" t="n">
        <v>879.22</v>
      </c>
      <c r="M47" s="23" t="n">
        <v>0.99503</v>
      </c>
      <c r="N47" s="25" t="n">
        <f aca="false">K47/H47</f>
        <v>5.30664579393468</v>
      </c>
      <c r="O47" s="25" t="n">
        <f aca="false">L47/I47</f>
        <v>9.47026123410035</v>
      </c>
    </row>
    <row r="48" customFormat="false" ht="15" hidden="false" customHeight="false" outlineLevel="0" collapsed="false">
      <c r="A48" s="17" t="s">
        <v>179</v>
      </c>
      <c r="B48" s="17" t="s">
        <v>180</v>
      </c>
      <c r="C48" s="23" t="n">
        <v>536.91</v>
      </c>
      <c r="D48" s="23" t="n">
        <v>486.679</v>
      </c>
      <c r="E48" s="24" t="n">
        <f aca="false">C48/H48</f>
        <v>1.77067118697728</v>
      </c>
      <c r="F48" s="23" t="n">
        <f aca="false">D48/I48</f>
        <v>1.76470438928876</v>
      </c>
      <c r="G48" s="23" t="n">
        <v>0.789099</v>
      </c>
      <c r="H48" s="23" t="n">
        <v>303.224</v>
      </c>
      <c r="I48" s="23" t="n">
        <v>275.785</v>
      </c>
      <c r="J48" s="23" t="n">
        <v>0.663981</v>
      </c>
      <c r="K48" s="23" t="n">
        <v>333.481</v>
      </c>
      <c r="L48" s="23" t="n">
        <v>212.059</v>
      </c>
      <c r="M48" s="23" t="n">
        <v>0.99503</v>
      </c>
      <c r="N48" s="25" t="n">
        <f aca="false">K48/H48</f>
        <v>1.09978431786402</v>
      </c>
      <c r="O48" s="25" t="n">
        <f aca="false">L48/I48</f>
        <v>0.768928694454013</v>
      </c>
    </row>
    <row r="49" customFormat="false" ht="15" hidden="false" customHeight="false" outlineLevel="0" collapsed="false">
      <c r="A49" s="4" t="s">
        <v>181</v>
      </c>
      <c r="B49" s="17" t="s">
        <v>182</v>
      </c>
      <c r="C49" s="23" t="n">
        <v>43.5975</v>
      </c>
      <c r="D49" s="23" t="n">
        <v>83.2974</v>
      </c>
      <c r="E49" s="24" t="n">
        <f aca="false">C49/H49</f>
        <v>0.789349328833543</v>
      </c>
      <c r="F49" s="23" t="n">
        <f aca="false">D49/I49</f>
        <v>2.68425072264347</v>
      </c>
      <c r="G49" s="23" t="n">
        <v>0.0284726</v>
      </c>
      <c r="H49" s="23" t="n">
        <v>55.2322</v>
      </c>
      <c r="I49" s="23" t="n">
        <v>31.0319</v>
      </c>
      <c r="J49" s="23" t="n">
        <v>0.000866937</v>
      </c>
      <c r="K49" s="23" t="n">
        <v>73.8253</v>
      </c>
      <c r="L49" s="23" t="n">
        <v>84.4833</v>
      </c>
      <c r="M49" s="23" t="n">
        <v>0.99503</v>
      </c>
      <c r="N49" s="25" t="n">
        <f aca="false">K49/H49</f>
        <v>1.33663515123424</v>
      </c>
      <c r="O49" s="25" t="n">
        <f aca="false">L49/I49</f>
        <v>2.72246623635678</v>
      </c>
    </row>
    <row r="50" customFormat="false" ht="15" hidden="false" customHeight="false" outlineLevel="0" collapsed="false">
      <c r="A50" s="4" t="s">
        <v>183</v>
      </c>
      <c r="B50" s="17" t="s">
        <v>184</v>
      </c>
      <c r="C50" s="23" t="n">
        <v>434.569</v>
      </c>
      <c r="D50" s="23" t="n">
        <v>348.506</v>
      </c>
      <c r="E50" s="24" t="n">
        <f aca="false">C50/H50</f>
        <v>3.30490828339367</v>
      </c>
      <c r="F50" s="23" t="n">
        <f aca="false">D50/I50</f>
        <v>2.96257948247135</v>
      </c>
      <c r="G50" s="23" t="n">
        <v>0.49066</v>
      </c>
      <c r="H50" s="23" t="n">
        <v>131.492</v>
      </c>
      <c r="I50" s="23" t="n">
        <v>117.636</v>
      </c>
      <c r="J50" s="23" t="n">
        <v>0.601354</v>
      </c>
      <c r="K50" s="23" t="n">
        <v>532.503</v>
      </c>
      <c r="L50" s="23" t="n">
        <v>400.44</v>
      </c>
      <c r="M50" s="23" t="n">
        <v>0.99503</v>
      </c>
      <c r="N50" s="25" t="n">
        <f aca="false">K50/H50</f>
        <v>4.04969884099413</v>
      </c>
      <c r="O50" s="25" t="n">
        <f aca="false">L50/I50</f>
        <v>3.40405998163827</v>
      </c>
    </row>
    <row r="51" customFormat="false" ht="15" hidden="false" customHeight="false" outlineLevel="0" collapsed="false">
      <c r="A51" s="4" t="s">
        <v>185</v>
      </c>
      <c r="B51" s="17" t="s">
        <v>186</v>
      </c>
      <c r="C51" s="23" t="n">
        <v>1787.8</v>
      </c>
      <c r="D51" s="23" t="n">
        <v>3702.38</v>
      </c>
      <c r="E51" s="24" t="n">
        <f aca="false">C51/H51</f>
        <v>2.79650054199991</v>
      </c>
      <c r="F51" s="23" t="n">
        <f aca="false">D51/I51</f>
        <v>0.735060077350085</v>
      </c>
      <c r="G51" s="23" t="n">
        <v>0.0197982</v>
      </c>
      <c r="H51" s="23" t="n">
        <v>639.299</v>
      </c>
      <c r="I51" s="23" t="n">
        <v>5036.84</v>
      </c>
      <c r="J51" s="23" t="n">
        <v>0.000328933</v>
      </c>
      <c r="K51" s="23" t="n">
        <v>3372.13</v>
      </c>
      <c r="L51" s="23" t="n">
        <v>1638.88</v>
      </c>
      <c r="M51" s="23" t="n">
        <v>0.99503</v>
      </c>
      <c r="N51" s="25" t="n">
        <f aca="false">K51/H51</f>
        <v>5.274730603364</v>
      </c>
      <c r="O51" s="25" t="n">
        <f aca="false">L51/I51</f>
        <v>0.325378610398583</v>
      </c>
    </row>
    <row r="52" customFormat="false" ht="15" hidden="false" customHeight="false" outlineLevel="0" collapsed="false">
      <c r="A52" s="4" t="s">
        <v>187</v>
      </c>
      <c r="B52" s="17" t="s">
        <v>188</v>
      </c>
      <c r="C52" s="23" t="n">
        <v>63.6086</v>
      </c>
      <c r="D52" s="23" t="n">
        <v>58.8594</v>
      </c>
      <c r="E52" s="24" t="n">
        <f aca="false">C52/H52</f>
        <v>7.27245495631972</v>
      </c>
      <c r="F52" s="23" t="n">
        <f aca="false">D52/I52</f>
        <v>8.06624640263122</v>
      </c>
      <c r="G52" s="23" t="n">
        <v>0.87323</v>
      </c>
      <c r="H52" s="23" t="n">
        <v>8.74651</v>
      </c>
      <c r="I52" s="23" t="n">
        <v>7.297</v>
      </c>
      <c r="J52" s="23" t="n">
        <v>0.343769</v>
      </c>
      <c r="K52" s="23" t="n">
        <v>0</v>
      </c>
      <c r="L52" s="23" t="n">
        <v>0</v>
      </c>
      <c r="M52" s="23" t="n">
        <v>1</v>
      </c>
      <c r="N52" s="25" t="n">
        <f aca="false">K52/H52</f>
        <v>0</v>
      </c>
      <c r="O52" s="25" t="n">
        <f aca="false">L52/I52</f>
        <v>0</v>
      </c>
    </row>
    <row r="53" customFormat="false" ht="15" hidden="false" customHeight="false" outlineLevel="0" collapsed="false">
      <c r="A53" s="4" t="s">
        <v>189</v>
      </c>
      <c r="B53" s="17" t="s">
        <v>190</v>
      </c>
      <c r="C53" s="23" t="n">
        <v>20.2708</v>
      </c>
      <c r="D53" s="23" t="n">
        <v>19.5483</v>
      </c>
      <c r="E53" s="24" t="n">
        <f aca="false">C53/H53</f>
        <v>1.04929471749877</v>
      </c>
      <c r="F53" s="23" t="n">
        <f aca="false">D53/I53</f>
        <v>1.16604631187144</v>
      </c>
      <c r="G53" s="23" t="n">
        <v>0.929701</v>
      </c>
      <c r="H53" s="23" t="n">
        <v>19.3185</v>
      </c>
      <c r="I53" s="23" t="n">
        <v>16.7646</v>
      </c>
      <c r="J53" s="23" t="n">
        <v>0.453922</v>
      </c>
      <c r="K53" s="23" t="n">
        <v>56.3733</v>
      </c>
      <c r="L53" s="23" t="n">
        <v>47.7817</v>
      </c>
      <c r="M53" s="23" t="n">
        <v>0.99503</v>
      </c>
      <c r="N53" s="25" t="n">
        <f aca="false">K53/H53</f>
        <v>2.91809923130678</v>
      </c>
      <c r="O53" s="25" t="n">
        <f aca="false">L53/I53</f>
        <v>2.85015449220381</v>
      </c>
    </row>
    <row r="54" customFormat="false" ht="15" hidden="false" customHeight="false" outlineLevel="0" collapsed="false">
      <c r="A54" s="4" t="s">
        <v>191</v>
      </c>
      <c r="B54" s="17" t="s">
        <v>192</v>
      </c>
      <c r="C54" s="23" t="n">
        <v>660.8</v>
      </c>
      <c r="D54" s="23" t="n">
        <v>374.981</v>
      </c>
      <c r="E54" s="24" t="n">
        <f aca="false">C54/H54</f>
        <v>1.73627898177538</v>
      </c>
      <c r="F54" s="23" t="n">
        <f aca="false">D54/I54</f>
        <v>1.40898262542459</v>
      </c>
      <c r="G54" s="23" t="n">
        <v>0.030374</v>
      </c>
      <c r="H54" s="23" t="n">
        <v>380.584</v>
      </c>
      <c r="I54" s="23" t="n">
        <v>266.136</v>
      </c>
      <c r="J54" s="23" t="n">
        <v>0.080948</v>
      </c>
      <c r="K54" s="23" t="n">
        <v>281.417</v>
      </c>
      <c r="L54" s="23" t="n">
        <v>177.171</v>
      </c>
      <c r="M54" s="23" t="n">
        <v>0.99503</v>
      </c>
      <c r="N54" s="25" t="n">
        <f aca="false">K54/H54</f>
        <v>0.73943465831459</v>
      </c>
      <c r="O54" s="25" t="n">
        <f aca="false">L54/I54</f>
        <v>0.66571602488953</v>
      </c>
    </row>
    <row r="55" customFormat="false" ht="15" hidden="false" customHeight="false" outlineLevel="0" collapsed="false">
      <c r="A55" s="4" t="s">
        <v>193</v>
      </c>
      <c r="B55" s="17" t="s">
        <v>194</v>
      </c>
      <c r="C55" s="23" t="n">
        <v>15.2883</v>
      </c>
      <c r="D55" s="23" t="n">
        <v>8.21985</v>
      </c>
      <c r="E55" s="24" t="n">
        <f aca="false">C55/H55</f>
        <v>2.20800922007735</v>
      </c>
      <c r="F55" s="23" t="n">
        <f aca="false">D55/I55</f>
        <v>1.19700219745654</v>
      </c>
      <c r="G55" s="23" t="n">
        <v>0.0101985</v>
      </c>
      <c r="H55" s="23" t="n">
        <v>6.92402</v>
      </c>
      <c r="I55" s="23" t="n">
        <v>6.86703</v>
      </c>
      <c r="J55" s="23" t="n">
        <v>0.971418</v>
      </c>
      <c r="K55" s="23" t="n">
        <v>44.8936</v>
      </c>
      <c r="L55" s="23" t="n">
        <v>35.2816</v>
      </c>
      <c r="M55" s="23" t="n">
        <v>0.99503</v>
      </c>
      <c r="N55" s="25" t="n">
        <f aca="false">K55/H55</f>
        <v>6.48374788056649</v>
      </c>
      <c r="O55" s="25" t="n">
        <f aca="false">L55/I55</f>
        <v>5.13782523157755</v>
      </c>
    </row>
    <row r="56" customFormat="false" ht="15" hidden="false" customHeight="false" outlineLevel="0" collapsed="false">
      <c r="A56" s="4" t="s">
        <v>195</v>
      </c>
      <c r="B56" s="17" t="s">
        <v>196</v>
      </c>
      <c r="C56" s="23" t="n">
        <v>435.794</v>
      </c>
      <c r="D56" s="23" t="n">
        <v>481.451</v>
      </c>
      <c r="E56" s="31" t="n">
        <f aca="false">C56/H56</f>
        <v>397.803742583295</v>
      </c>
      <c r="F56" s="23" t="n">
        <f aca="false">D56/I56</f>
        <v>620.068568661391</v>
      </c>
      <c r="G56" s="23" t="n">
        <v>0.764695</v>
      </c>
      <c r="H56" s="23" t="n">
        <v>1.0955</v>
      </c>
      <c r="I56" s="23" t="n">
        <v>0.776448</v>
      </c>
      <c r="J56" s="23" t="n">
        <v>0.241792</v>
      </c>
      <c r="K56" s="23" t="n">
        <v>1166.7</v>
      </c>
      <c r="L56" s="23" t="n">
        <v>2479.53</v>
      </c>
      <c r="M56" s="23" t="n">
        <v>0.99503</v>
      </c>
      <c r="N56" s="25" t="n">
        <f aca="false">K56/H56</f>
        <v>1064.99315381105</v>
      </c>
      <c r="O56" s="25" t="n">
        <f aca="false">L56/I56</f>
        <v>3193.42699060336</v>
      </c>
    </row>
    <row r="57" customFormat="false" ht="15" hidden="false" customHeight="false" outlineLevel="0" collapsed="false">
      <c r="A57" s="4" t="s">
        <v>197</v>
      </c>
      <c r="B57" s="17" t="s">
        <v>198</v>
      </c>
      <c r="C57" s="23" t="n">
        <v>243.629</v>
      </c>
      <c r="D57" s="23" t="n">
        <v>248.405</v>
      </c>
      <c r="E57" s="24" t="n">
        <f aca="false">C57/H57</f>
        <v>2.73269443453643</v>
      </c>
      <c r="F57" s="23" t="n">
        <f aca="false">D57/I57</f>
        <v>2.4697255915689</v>
      </c>
      <c r="G57" s="23" t="n">
        <v>0.9631</v>
      </c>
      <c r="H57" s="23" t="n">
        <v>89.1534</v>
      </c>
      <c r="I57" s="23" t="n">
        <v>100.58</v>
      </c>
      <c r="J57" s="23" t="n">
        <v>0.543594</v>
      </c>
      <c r="K57" s="23" t="n">
        <v>244.807</v>
      </c>
      <c r="L57" s="23" t="n">
        <v>296.913</v>
      </c>
      <c r="M57" s="23" t="n">
        <v>0.99503</v>
      </c>
      <c r="N57" s="25" t="n">
        <f aca="false">K57/H57</f>
        <v>2.74590761541343</v>
      </c>
      <c r="O57" s="25" t="n">
        <f aca="false">L57/I57</f>
        <v>2.95200835156095</v>
      </c>
    </row>
    <row r="58" customFormat="false" ht="15" hidden="false" customHeight="false" outlineLevel="0" collapsed="false">
      <c r="A58" s="4" t="s">
        <v>199</v>
      </c>
      <c r="B58" s="17" t="s">
        <v>200</v>
      </c>
      <c r="C58" s="23" t="n">
        <v>11194.9</v>
      </c>
      <c r="D58" s="23" t="n">
        <v>10590</v>
      </c>
      <c r="E58" s="24" t="n">
        <f aca="false">C58/H58</f>
        <v>1.26416338624912</v>
      </c>
      <c r="F58" s="23" t="n">
        <f aca="false">D58/I58</f>
        <v>1.43322510837158</v>
      </c>
      <c r="G58" s="23" t="n">
        <v>0.929686</v>
      </c>
      <c r="H58" s="23" t="n">
        <v>8855.58</v>
      </c>
      <c r="I58" s="23" t="n">
        <v>7388.93</v>
      </c>
      <c r="J58" s="23" t="n">
        <v>0.550745</v>
      </c>
      <c r="K58" s="23" t="n">
        <v>6345.51</v>
      </c>
      <c r="L58" s="23" t="n">
        <v>6043.22</v>
      </c>
      <c r="M58" s="23" t="n">
        <v>0.99503</v>
      </c>
      <c r="N58" s="25" t="n">
        <f aca="false">K58/H58</f>
        <v>0.716554985670052</v>
      </c>
      <c r="O58" s="25" t="n">
        <f aca="false">L58/I58</f>
        <v>0.81787484791438</v>
      </c>
    </row>
    <row r="59" customFormat="false" ht="15" hidden="false" customHeight="false" outlineLevel="0" collapsed="false">
      <c r="A59" s="4" t="s">
        <v>201</v>
      </c>
      <c r="B59" s="17" t="s">
        <v>202</v>
      </c>
      <c r="C59" s="23"/>
      <c r="D59" s="23"/>
      <c r="E59" s="24"/>
      <c r="F59" s="23"/>
      <c r="G59" s="23"/>
      <c r="H59" s="23"/>
      <c r="I59" s="23"/>
      <c r="J59" s="23"/>
      <c r="K59" s="23"/>
      <c r="L59" s="23"/>
      <c r="M59" s="23"/>
      <c r="N59" s="25"/>
      <c r="O59" s="25"/>
    </row>
    <row r="60" customFormat="false" ht="15" hidden="false" customHeight="false" outlineLevel="0" collapsed="false">
      <c r="A60" s="17" t="s">
        <v>203</v>
      </c>
      <c r="B60" s="17" t="s">
        <v>204</v>
      </c>
      <c r="C60" s="23" t="n">
        <v>388.71</v>
      </c>
      <c r="D60" s="23" t="n">
        <v>375.76</v>
      </c>
      <c r="E60" s="24" t="n">
        <f aca="false">C60/H60</f>
        <v>1.03802153432032</v>
      </c>
      <c r="F60" s="23" t="n">
        <f aca="false">D60/I60</f>
        <v>1.38906961613533</v>
      </c>
      <c r="G60" s="23" t="n">
        <v>0.936178</v>
      </c>
      <c r="H60" s="23" t="n">
        <v>374.472</v>
      </c>
      <c r="I60" s="23" t="n">
        <v>270.512</v>
      </c>
      <c r="J60" s="23" t="n">
        <v>0.0935432</v>
      </c>
      <c r="K60" s="23" t="n">
        <v>193.395</v>
      </c>
      <c r="L60" s="23" t="n">
        <v>428.22</v>
      </c>
      <c r="M60" s="23" t="n">
        <v>0.99503</v>
      </c>
      <c r="N60" s="25" t="n">
        <f aca="false">K60/H60</f>
        <v>0.516447157597898</v>
      </c>
      <c r="O60" s="25" t="n">
        <f aca="false">L60/I60</f>
        <v>1.58299816643994</v>
      </c>
    </row>
    <row r="61" customFormat="false" ht="15" hidden="false" customHeight="false" outlineLevel="0" collapsed="false">
      <c r="A61" s="17" t="s">
        <v>205</v>
      </c>
      <c r="B61" s="17" t="s">
        <v>206</v>
      </c>
      <c r="C61" s="23" t="n">
        <v>157.971</v>
      </c>
      <c r="D61" s="23" t="n">
        <v>182.962</v>
      </c>
      <c r="E61" s="24" t="n">
        <f aca="false">C61/H61</f>
        <v>1.22132452993568</v>
      </c>
      <c r="F61" s="23" t="n">
        <f aca="false">D61/I61</f>
        <v>1.05309143653087</v>
      </c>
      <c r="G61" s="23" t="n">
        <v>0.664029</v>
      </c>
      <c r="H61" s="23" t="n">
        <v>129.344</v>
      </c>
      <c r="I61" s="23" t="n">
        <v>173.738</v>
      </c>
      <c r="J61" s="23" t="n">
        <v>0.0940309</v>
      </c>
      <c r="K61" s="23" t="n">
        <v>21.9082</v>
      </c>
      <c r="L61" s="23" t="n">
        <v>21.6352</v>
      </c>
      <c r="M61" s="23" t="n">
        <v>0.99503</v>
      </c>
      <c r="N61" s="25" t="n">
        <f aca="false">K61/H61</f>
        <v>0.169379329539832</v>
      </c>
      <c r="O61" s="25" t="n">
        <f aca="false">L61/I61</f>
        <v>0.124527737167459</v>
      </c>
    </row>
    <row r="62" customFormat="false" ht="15" hidden="false" customHeight="false" outlineLevel="0" collapsed="false">
      <c r="A62" s="17" t="s">
        <v>207</v>
      </c>
      <c r="B62" s="17" t="s">
        <v>208</v>
      </c>
      <c r="C62" s="23" t="n">
        <v>37.9716</v>
      </c>
      <c r="D62" s="23" t="n">
        <v>46.8127</v>
      </c>
      <c r="E62" s="24" t="n">
        <f aca="false">C62/H62</f>
        <v>1.85123467323209</v>
      </c>
      <c r="F62" s="23" t="n">
        <f aca="false">D62/I62</f>
        <v>1.02196631482432</v>
      </c>
      <c r="G62" s="23" t="n">
        <v>0.483916</v>
      </c>
      <c r="H62" s="23" t="n">
        <v>20.5115</v>
      </c>
      <c r="I62" s="23" t="n">
        <v>45.8065</v>
      </c>
      <c r="J62" s="23" t="n">
        <v>0.000328933</v>
      </c>
      <c r="K62" s="23" t="n">
        <v>269.699</v>
      </c>
      <c r="L62" s="23" t="n">
        <v>173.826</v>
      </c>
      <c r="M62" s="23" t="n">
        <v>0.99503</v>
      </c>
      <c r="N62" s="25" t="n">
        <f aca="false">K62/H62</f>
        <v>13.1486726958048</v>
      </c>
      <c r="O62" s="25" t="n">
        <f aca="false">L62/I62</f>
        <v>3.7947889491666</v>
      </c>
    </row>
    <row r="63" customFormat="false" ht="15" hidden="false" customHeight="false" outlineLevel="0" collapsed="false">
      <c r="A63" s="17" t="s">
        <v>209</v>
      </c>
      <c r="B63" s="17" t="s">
        <v>210</v>
      </c>
      <c r="C63" s="23" t="n">
        <v>54.5176</v>
      </c>
      <c r="D63" s="23" t="n">
        <v>99.6119</v>
      </c>
      <c r="E63" s="24" t="n">
        <f aca="false">C63/H63</f>
        <v>9.8230440885266</v>
      </c>
      <c r="F63" s="23" t="n">
        <f aca="false">D63/I63</f>
        <v>1.66771137306901</v>
      </c>
      <c r="G63" s="23" t="n">
        <v>0.0132045</v>
      </c>
      <c r="H63" s="23" t="n">
        <v>5.54997</v>
      </c>
      <c r="I63" s="23" t="n">
        <v>59.7297</v>
      </c>
      <c r="J63" s="23" t="n">
        <v>0.000328933</v>
      </c>
      <c r="K63" s="23" t="n">
        <v>239.029</v>
      </c>
      <c r="L63" s="23" t="n">
        <v>344.493</v>
      </c>
      <c r="M63" s="23" t="n">
        <v>0.99503</v>
      </c>
      <c r="N63" s="25" t="n">
        <f aca="false">K63/H63</f>
        <v>43.068521091105</v>
      </c>
      <c r="O63" s="25" t="n">
        <f aca="false">L63/I63</f>
        <v>5.76753273497104</v>
      </c>
    </row>
    <row r="64" customFormat="false" ht="15" hidden="false" customHeight="false" outlineLevel="0" collapsed="false">
      <c r="A64" s="17" t="s">
        <v>211</v>
      </c>
      <c r="B64" s="17" t="s">
        <v>212</v>
      </c>
      <c r="C64" s="23" t="n">
        <v>27636.7</v>
      </c>
      <c r="D64" s="23" t="n">
        <v>29078.4</v>
      </c>
      <c r="E64" s="24" t="n">
        <f aca="false">C64/H64</f>
        <v>1.15019206838717</v>
      </c>
      <c r="F64" s="23" t="n">
        <f aca="false">D64/I64</f>
        <v>1.16762903653258</v>
      </c>
      <c r="G64" s="23" t="n">
        <v>0.924134</v>
      </c>
      <c r="H64" s="23" t="n">
        <v>24027.9</v>
      </c>
      <c r="I64" s="23" t="n">
        <v>24903.8</v>
      </c>
      <c r="J64" s="23" t="n">
        <v>0.918903</v>
      </c>
      <c r="K64" s="23" t="n">
        <v>76.1288</v>
      </c>
      <c r="L64" s="23" t="n">
        <v>76.8705</v>
      </c>
      <c r="M64" s="23" t="n">
        <v>0.995273</v>
      </c>
      <c r="N64" s="25" t="n">
        <f aca="false">K64/H64</f>
        <v>0.0031683501263115</v>
      </c>
      <c r="O64" s="25" t="n">
        <f aca="false">L64/I64</f>
        <v>0.00308669761241256</v>
      </c>
    </row>
    <row r="65" customFormat="false" ht="15" hidden="false" customHeight="false" outlineLevel="0" collapsed="false">
      <c r="A65" s="17" t="s">
        <v>213</v>
      </c>
      <c r="B65" s="17" t="s">
        <v>214</v>
      </c>
      <c r="C65" s="23" t="n">
        <v>179.9</v>
      </c>
      <c r="D65" s="23" t="n">
        <v>139.332</v>
      </c>
      <c r="E65" s="24" t="n">
        <f aca="false">C65/H65</f>
        <v>2.11448297423951</v>
      </c>
      <c r="F65" s="23" t="n">
        <f aca="false">D65/I65</f>
        <v>1.73249592465809</v>
      </c>
      <c r="G65" s="23" t="n">
        <v>0.355822</v>
      </c>
      <c r="H65" s="23" t="n">
        <v>85.0799</v>
      </c>
      <c r="I65" s="23" t="n">
        <v>80.4227</v>
      </c>
      <c r="J65" s="23" t="n">
        <v>0.798739</v>
      </c>
      <c r="K65" s="23" t="n">
        <v>423.276</v>
      </c>
      <c r="L65" s="23" t="n">
        <v>467.809</v>
      </c>
      <c r="M65" s="23" t="n">
        <v>0.99503</v>
      </c>
      <c r="N65" s="25" t="n">
        <f aca="false">K65/H65</f>
        <v>4.97504110841691</v>
      </c>
      <c r="O65" s="25" t="n">
        <f aca="false">L65/I65</f>
        <v>5.81687757312301</v>
      </c>
    </row>
    <row r="66" customFormat="false" ht="15" hidden="false" customHeight="false" outlineLevel="0" collapsed="false">
      <c r="A66" s="17" t="s">
        <v>215</v>
      </c>
      <c r="B66" s="17" t="s">
        <v>216</v>
      </c>
      <c r="C66" s="23" t="n">
        <v>85.7865</v>
      </c>
      <c r="D66" s="23" t="n">
        <v>70.7002</v>
      </c>
      <c r="E66" s="24" t="n">
        <f aca="false">C66/H66</f>
        <v>2.52864330791519</v>
      </c>
      <c r="F66" s="23" t="n">
        <f aca="false">D66/I66</f>
        <v>4.98179922067124</v>
      </c>
      <c r="G66" s="23" t="n">
        <v>0.509327</v>
      </c>
      <c r="H66" s="23" t="n">
        <v>33.9259</v>
      </c>
      <c r="I66" s="23" t="n">
        <v>14.1917</v>
      </c>
      <c r="J66" s="23" t="n">
        <v>0.000328933</v>
      </c>
      <c r="K66" s="23" t="n">
        <v>72.33</v>
      </c>
      <c r="L66" s="23" t="n">
        <v>54.4896</v>
      </c>
      <c r="M66" s="23" t="n">
        <v>0.99503</v>
      </c>
      <c r="N66" s="25" t="n">
        <f aca="false">K66/H66</f>
        <v>2.13199944585111</v>
      </c>
      <c r="O66" s="25" t="n">
        <f aca="false">L66/I66</f>
        <v>3.8395400128244</v>
      </c>
    </row>
    <row r="67" customFormat="false" ht="15" hidden="false" customHeight="false" outlineLevel="0" collapsed="false">
      <c r="A67" s="17" t="s">
        <v>217</v>
      </c>
      <c r="B67" s="17" t="s">
        <v>218</v>
      </c>
      <c r="C67" s="23" t="n">
        <v>182.166</v>
      </c>
      <c r="D67" s="23" t="n">
        <v>558.614</v>
      </c>
      <c r="E67" s="24" t="n">
        <f aca="false">C67/H67</f>
        <v>4.44664132926177</v>
      </c>
      <c r="F67" s="23" t="n">
        <f aca="false">D67/I67</f>
        <v>0.716417948731103</v>
      </c>
      <c r="G67" s="23" t="n">
        <v>0.000871567</v>
      </c>
      <c r="H67" s="23" t="n">
        <v>40.9671</v>
      </c>
      <c r="I67" s="23" t="n">
        <v>779.732</v>
      </c>
      <c r="J67" s="23" t="n">
        <v>0.000328933</v>
      </c>
      <c r="K67" s="23" t="n">
        <v>0.186875</v>
      </c>
      <c r="L67" s="23" t="n">
        <v>2.65187</v>
      </c>
      <c r="M67" s="23" t="n">
        <v>0.99503</v>
      </c>
      <c r="N67" s="25" t="n">
        <f aca="false">K67/H67</f>
        <v>0.00456158722487069</v>
      </c>
      <c r="O67" s="25" t="n">
        <f aca="false">L67/I67</f>
        <v>0.00340100188269816</v>
      </c>
    </row>
    <row r="68" customFormat="false" ht="15" hidden="false" customHeight="false" outlineLevel="0" collapsed="false">
      <c r="A68" s="17" t="s">
        <v>219</v>
      </c>
      <c r="B68" s="17" t="s">
        <v>220</v>
      </c>
      <c r="C68" s="23" t="n">
        <v>2.57611</v>
      </c>
      <c r="D68" s="23" t="n">
        <v>5.4814</v>
      </c>
      <c r="E68" s="24" t="n">
        <f aca="false">C68/H68</f>
        <v>1.14334218024623</v>
      </c>
      <c r="F68" s="23" t="n">
        <f aca="false">D68/I68</f>
        <v>2.85581802457043</v>
      </c>
      <c r="G68" s="23" t="n">
        <v>0.0643314</v>
      </c>
      <c r="H68" s="23" t="n">
        <v>2.25314</v>
      </c>
      <c r="I68" s="23" t="n">
        <v>1.91938</v>
      </c>
      <c r="J68" s="23" t="n">
        <v>0.523037</v>
      </c>
      <c r="K68" s="23" t="n">
        <v>14.318</v>
      </c>
      <c r="L68" s="23" t="n">
        <v>10.3417</v>
      </c>
      <c r="M68" s="23" t="n">
        <v>0.99503</v>
      </c>
      <c r="N68" s="25" t="n">
        <f aca="false">K68/H68</f>
        <v>6.35468723647887</v>
      </c>
      <c r="O68" s="25" t="n">
        <f aca="false">L68/I68</f>
        <v>5.38804197188675</v>
      </c>
    </row>
    <row r="69" customFormat="false" ht="15" hidden="false" customHeight="false" outlineLevel="0" collapsed="false">
      <c r="A69" s="17" t="s">
        <v>221</v>
      </c>
      <c r="B69" s="17" t="s">
        <v>222</v>
      </c>
      <c r="C69" s="23"/>
      <c r="D69" s="23"/>
      <c r="E69" s="24"/>
      <c r="F69" s="23"/>
      <c r="G69" s="23"/>
      <c r="H69" s="23"/>
      <c r="I69" s="23"/>
      <c r="J69" s="23"/>
      <c r="K69" s="23"/>
      <c r="L69" s="23"/>
      <c r="M69" s="23"/>
      <c r="N69" s="25"/>
      <c r="O69" s="25"/>
    </row>
    <row r="70" customFormat="false" ht="15" hidden="false" customHeight="false" outlineLevel="0" collapsed="false">
      <c r="A70" s="17" t="s">
        <v>223</v>
      </c>
      <c r="C70" s="23"/>
      <c r="D70" s="23"/>
      <c r="E70" s="24"/>
      <c r="F70" s="23"/>
      <c r="G70" s="23"/>
      <c r="H70" s="23"/>
      <c r="I70" s="23"/>
      <c r="J70" s="23"/>
      <c r="K70" s="23"/>
      <c r="L70" s="23"/>
      <c r="M70" s="23"/>
      <c r="N70" s="25"/>
      <c r="O70" s="25"/>
    </row>
    <row r="71" customFormat="false" ht="15" hidden="false" customHeight="false" outlineLevel="0" collapsed="false">
      <c r="A71" s="17" t="s">
        <v>224</v>
      </c>
      <c r="B71" s="17" t="s">
        <v>225</v>
      </c>
      <c r="C71" s="23" t="n">
        <v>48.6508</v>
      </c>
      <c r="D71" s="23" t="n">
        <v>40.0608</v>
      </c>
      <c r="E71" s="24" t="n">
        <f aca="false">C71/H71</f>
        <v>2.19490825750159</v>
      </c>
      <c r="F71" s="23" t="n">
        <f aca="false">D71/I71</f>
        <v>1.63510132446277</v>
      </c>
      <c r="G71" s="23" t="n">
        <v>0.513954</v>
      </c>
      <c r="H71" s="23" t="n">
        <v>22.1653</v>
      </c>
      <c r="I71" s="23" t="n">
        <v>24.5005</v>
      </c>
      <c r="J71" s="23" t="n">
        <v>0.617784</v>
      </c>
      <c r="K71" s="23" t="n">
        <v>33.8171</v>
      </c>
      <c r="L71" s="23" t="n">
        <v>64.9315</v>
      </c>
      <c r="M71" s="23" t="n">
        <v>0.99503</v>
      </c>
      <c r="N71" s="25" t="n">
        <f aca="false">K71/H71</f>
        <v>1.5256775229751</v>
      </c>
      <c r="O71" s="25" t="n">
        <f aca="false">L71/I71</f>
        <v>2.65021122017918</v>
      </c>
    </row>
    <row r="72" customFormat="false" ht="15" hidden="false" customHeight="false" outlineLevel="0" collapsed="false">
      <c r="A72" s="17" t="s">
        <v>226</v>
      </c>
      <c r="B72" s="17" t="s">
        <v>227</v>
      </c>
      <c r="C72" s="23" t="n">
        <v>4003.18</v>
      </c>
      <c r="D72" s="23" t="n">
        <v>5340.61</v>
      </c>
      <c r="E72" s="24" t="n">
        <f aca="false">C72/H72</f>
        <v>2.30829287419418</v>
      </c>
      <c r="F72" s="23" t="n">
        <f aca="false">D72/I72</f>
        <v>1.91609949663286</v>
      </c>
      <c r="G72" s="23" t="n">
        <v>0.442975</v>
      </c>
      <c r="H72" s="23" t="n">
        <v>1734.26</v>
      </c>
      <c r="I72" s="23" t="n">
        <v>2787.23</v>
      </c>
      <c r="J72" s="23" t="n">
        <v>0.037038</v>
      </c>
      <c r="K72" s="23" t="n">
        <v>1247.04</v>
      </c>
      <c r="L72" s="23" t="n">
        <v>2261.92</v>
      </c>
      <c r="M72" s="23" t="n">
        <v>0.99503</v>
      </c>
      <c r="N72" s="25" t="n">
        <f aca="false">K72/H72</f>
        <v>0.719061732381535</v>
      </c>
      <c r="O72" s="25" t="n">
        <f aca="false">L72/I72</f>
        <v>0.811529726646168</v>
      </c>
    </row>
    <row r="73" customFormat="false" ht="15" hidden="false" customHeight="false" outlineLevel="0" collapsed="false">
      <c r="A73" s="17" t="s">
        <v>228</v>
      </c>
      <c r="B73" s="17" t="s">
        <v>229</v>
      </c>
      <c r="C73" s="23" t="n">
        <v>1564.84</v>
      </c>
      <c r="D73" s="23" t="n">
        <v>1496.74</v>
      </c>
      <c r="E73" s="24" t="n">
        <f aca="false">C73/H73</f>
        <v>1.37719691969197</v>
      </c>
      <c r="F73" s="23" t="n">
        <f aca="false">D73/I73</f>
        <v>1.68273808921523</v>
      </c>
      <c r="G73" s="23" t="n">
        <v>0.928009</v>
      </c>
      <c r="H73" s="23" t="n">
        <v>1136.25</v>
      </c>
      <c r="I73" s="23" t="n">
        <v>889.467</v>
      </c>
      <c r="J73" s="23" t="n">
        <v>0.301777</v>
      </c>
      <c r="K73" s="23" t="n">
        <v>1947.41</v>
      </c>
      <c r="L73" s="23" t="n">
        <v>1822.77</v>
      </c>
      <c r="M73" s="23" t="n">
        <v>0.99503</v>
      </c>
      <c r="N73" s="25" t="n">
        <f aca="false">K73/H73</f>
        <v>1.71389218921892</v>
      </c>
      <c r="O73" s="25" t="n">
        <f aca="false">L73/I73</f>
        <v>2.04928344727798</v>
      </c>
    </row>
    <row r="74" customFormat="false" ht="15" hidden="false" customHeight="false" outlineLevel="0" collapsed="false">
      <c r="A74" s="17" t="s">
        <v>230</v>
      </c>
      <c r="C74" s="23"/>
      <c r="D74" s="23"/>
      <c r="E74" s="24"/>
      <c r="F74" s="23"/>
      <c r="G74" s="23"/>
      <c r="H74" s="23"/>
      <c r="I74" s="23"/>
      <c r="J74" s="23"/>
      <c r="K74" s="23"/>
      <c r="L74" s="23"/>
      <c r="M74" s="23"/>
      <c r="N74" s="25"/>
      <c r="O74" s="25"/>
    </row>
    <row r="75" customFormat="false" ht="15" hidden="false" customHeight="false" outlineLevel="0" collapsed="false">
      <c r="A75" s="17" t="s">
        <v>231</v>
      </c>
      <c r="B75" s="17" t="s">
        <v>232</v>
      </c>
      <c r="C75" s="23" t="n">
        <v>0.022932</v>
      </c>
      <c r="D75" s="23" t="n">
        <v>0</v>
      </c>
      <c r="E75" s="24" t="n">
        <f aca="false">C75/H75</f>
        <v>1.79606669851738</v>
      </c>
      <c r="F75" s="23" t="n">
        <f aca="false">D75/I75</f>
        <v>0</v>
      </c>
      <c r="G75" s="23" t="n">
        <v>1</v>
      </c>
      <c r="H75" s="23" t="n">
        <v>0.0127679</v>
      </c>
      <c r="I75" s="23" t="n">
        <v>0.00675553</v>
      </c>
      <c r="J75" s="23" t="n">
        <v>1</v>
      </c>
      <c r="K75" s="23" t="n">
        <v>0</v>
      </c>
      <c r="L75" s="23" t="n">
        <v>0.0951979</v>
      </c>
      <c r="M75" s="23" t="n">
        <v>1</v>
      </c>
      <c r="N75" s="25" t="n">
        <f aca="false">K75/H75</f>
        <v>0</v>
      </c>
      <c r="O75" s="25" t="n">
        <f aca="false">L75/I75</f>
        <v>14.0918477158713</v>
      </c>
    </row>
    <row r="76" customFormat="false" ht="15" hidden="false" customHeight="false" outlineLevel="0" collapsed="false">
      <c r="A76" s="17" t="s">
        <v>233</v>
      </c>
      <c r="B76" s="17" t="s">
        <v>234</v>
      </c>
      <c r="C76" s="23"/>
      <c r="D76" s="23"/>
      <c r="E76" s="24"/>
      <c r="F76" s="23"/>
      <c r="G76" s="23"/>
      <c r="H76" s="23"/>
      <c r="I76" s="23"/>
      <c r="J76" s="23"/>
      <c r="K76" s="23"/>
      <c r="L76" s="23"/>
      <c r="M76" s="23"/>
      <c r="N76" s="25"/>
      <c r="O76" s="25"/>
    </row>
    <row r="77" customFormat="false" ht="15" hidden="false" customHeight="false" outlineLevel="0" collapsed="false">
      <c r="A77" s="17" t="s">
        <v>235</v>
      </c>
      <c r="B77" s="17" t="s">
        <v>236</v>
      </c>
      <c r="C77" s="23" t="n">
        <v>666.06</v>
      </c>
      <c r="D77" s="23" t="n">
        <v>704.258</v>
      </c>
      <c r="E77" s="24" t="n">
        <f aca="false">C77/H77</f>
        <v>1.43064878158796</v>
      </c>
      <c r="F77" s="23" t="n">
        <f aca="false">D77/I77</f>
        <v>1.73059324824424</v>
      </c>
      <c r="G77" s="23" t="n">
        <v>0.891487</v>
      </c>
      <c r="H77" s="23" t="n">
        <v>465.565</v>
      </c>
      <c r="I77" s="23" t="n">
        <v>406.946</v>
      </c>
      <c r="J77" s="23" t="n">
        <v>0.517057</v>
      </c>
      <c r="K77" s="23" t="n">
        <v>162.912</v>
      </c>
      <c r="L77" s="23" t="n">
        <v>362.074</v>
      </c>
      <c r="M77" s="23" t="n">
        <v>0.99503</v>
      </c>
      <c r="N77" s="25" t="n">
        <f aca="false">K77/H77</f>
        <v>0.349923211581627</v>
      </c>
      <c r="O77" s="25" t="n">
        <f aca="false">L77/I77</f>
        <v>0.889734755962708</v>
      </c>
    </row>
    <row r="78" customFormat="false" ht="15" hidden="false" customHeight="false" outlineLevel="0" collapsed="false">
      <c r="A78" s="17" t="s">
        <v>237</v>
      </c>
      <c r="B78" s="17" t="s">
        <v>238</v>
      </c>
      <c r="C78" s="23" t="n">
        <v>257.811</v>
      </c>
      <c r="D78" s="23" t="n">
        <v>192.388</v>
      </c>
      <c r="E78" s="24" t="n">
        <f aca="false">C78/H78</f>
        <v>6.50070980284375</v>
      </c>
      <c r="F78" s="23" t="n">
        <f aca="false">D78/I78</f>
        <v>7.31992025202794</v>
      </c>
      <c r="G78" s="23" t="n">
        <v>0.274861</v>
      </c>
      <c r="H78" s="23" t="n">
        <v>39.6589</v>
      </c>
      <c r="I78" s="23" t="n">
        <v>26.2828</v>
      </c>
      <c r="J78" s="23" t="n">
        <v>0.0145875</v>
      </c>
      <c r="K78" s="23" t="n">
        <v>23.5461</v>
      </c>
      <c r="L78" s="23" t="n">
        <v>4.81009</v>
      </c>
      <c r="M78" s="23" t="n">
        <v>0.214182</v>
      </c>
      <c r="N78" s="25" t="n">
        <f aca="false">K78/H78</f>
        <v>0.593715408142939</v>
      </c>
      <c r="O78" s="25" t="n">
        <f aca="false">L78/I78</f>
        <v>0.18301284490237</v>
      </c>
    </row>
    <row r="79" customFormat="false" ht="15" hidden="false" customHeight="false" outlineLevel="0" collapsed="false">
      <c r="A79" s="17" t="s">
        <v>239</v>
      </c>
      <c r="C79" s="23" t="n">
        <v>1.98526</v>
      </c>
      <c r="D79" s="23" t="n">
        <v>0.648619</v>
      </c>
      <c r="E79" s="24" t="n">
        <f aca="false">C79/H79</f>
        <v>0.0958516401278498</v>
      </c>
      <c r="F79" s="23" t="n">
        <f aca="false">D79/I79</f>
        <v>0.0263815326546301</v>
      </c>
      <c r="G79" s="23" t="n">
        <v>1</v>
      </c>
      <c r="H79" s="23" t="n">
        <v>20.7118</v>
      </c>
      <c r="I79" s="23" t="n">
        <v>24.5861</v>
      </c>
      <c r="J79" s="23" t="n">
        <v>0.367553</v>
      </c>
      <c r="K79" s="23" t="n">
        <v>283.285</v>
      </c>
      <c r="L79" s="23" t="n">
        <v>246.764</v>
      </c>
      <c r="M79" s="23" t="n">
        <v>0.99503</v>
      </c>
      <c r="N79" s="25" t="n">
        <f aca="false">K79/H79</f>
        <v>13.6774688824728</v>
      </c>
      <c r="O79" s="25" t="n">
        <f aca="false">L79/I79</f>
        <v>10.0367280699257</v>
      </c>
    </row>
    <row r="80" customFormat="false" ht="15" hidden="false" customHeight="false" outlineLevel="0" collapsed="false">
      <c r="A80" s="17" t="s">
        <v>240</v>
      </c>
      <c r="B80" s="17" t="s">
        <v>241</v>
      </c>
      <c r="C80" s="23"/>
      <c r="D80" s="23"/>
      <c r="E80" s="24"/>
      <c r="F80" s="23"/>
      <c r="G80" s="23"/>
      <c r="H80" s="23"/>
      <c r="I80" s="23"/>
      <c r="J80" s="23"/>
      <c r="K80" s="23"/>
      <c r="L80" s="23"/>
      <c r="M80" s="23"/>
      <c r="N80" s="25"/>
      <c r="O80" s="25"/>
    </row>
    <row r="81" customFormat="false" ht="15" hidden="false" customHeight="false" outlineLevel="0" collapsed="false">
      <c r="A81" s="17" t="s">
        <v>242</v>
      </c>
      <c r="B81" s="17" t="s">
        <v>243</v>
      </c>
      <c r="C81" s="23" t="n">
        <v>820.488</v>
      </c>
      <c r="D81" s="23" t="n">
        <v>1042.11</v>
      </c>
      <c r="E81" s="24" t="n">
        <f aca="false">C81/H81</f>
        <v>1.48880251712012</v>
      </c>
      <c r="F81" s="23" t="n">
        <f aca="false">D81/I81</f>
        <v>2.52372706908034</v>
      </c>
      <c r="G81" s="23" t="n">
        <v>0.469401</v>
      </c>
      <c r="H81" s="23" t="n">
        <v>551.106</v>
      </c>
      <c r="I81" s="23" t="n">
        <v>412.925</v>
      </c>
      <c r="J81" s="23" t="n">
        <v>0.19685</v>
      </c>
      <c r="K81" s="23" t="n">
        <v>125.301</v>
      </c>
      <c r="L81" s="23" t="n">
        <v>241.416</v>
      </c>
      <c r="M81" s="23" t="n">
        <v>0.99503</v>
      </c>
      <c r="N81" s="25" t="n">
        <f aca="false">K81/H81</f>
        <v>0.227362794090429</v>
      </c>
      <c r="O81" s="25" t="n">
        <f aca="false">L81/I81</f>
        <v>0.584648543924441</v>
      </c>
    </row>
    <row r="82" customFormat="false" ht="15" hidden="false" customHeight="false" outlineLevel="0" collapsed="false">
      <c r="A82" s="17" t="s">
        <v>244</v>
      </c>
      <c r="B82" s="17" t="s">
        <v>245</v>
      </c>
      <c r="C82" s="23" t="n">
        <v>84.9116</v>
      </c>
      <c r="D82" s="23" t="n">
        <v>74.1904</v>
      </c>
      <c r="E82" s="24" t="n">
        <f aca="false">C82/H82</f>
        <v>0.878317419237386</v>
      </c>
      <c r="F82" s="23" t="n">
        <f aca="false">D82/I82</f>
        <v>0.789293161411124</v>
      </c>
      <c r="G82" s="23" t="n">
        <v>0.668653</v>
      </c>
      <c r="H82" s="23" t="n">
        <v>96.6753</v>
      </c>
      <c r="I82" s="23" t="n">
        <v>93.996</v>
      </c>
      <c r="J82" s="23" t="n">
        <v>0.90336</v>
      </c>
      <c r="K82" s="23" t="n">
        <v>180.041</v>
      </c>
      <c r="L82" s="23" t="n">
        <v>320.438</v>
      </c>
      <c r="M82" s="23" t="n">
        <v>0.99503</v>
      </c>
      <c r="N82" s="25" t="n">
        <f aca="false">K82/H82</f>
        <v>1.86232677840152</v>
      </c>
      <c r="O82" s="25" t="n">
        <f aca="false">L82/I82</f>
        <v>3.4090599599983</v>
      </c>
    </row>
    <row r="83" customFormat="false" ht="15" hidden="false" customHeight="false" outlineLevel="0" collapsed="false">
      <c r="A83" s="17" t="s">
        <v>246</v>
      </c>
      <c r="B83" s="17" t="s">
        <v>247</v>
      </c>
      <c r="C83" s="23" t="n">
        <v>268.09</v>
      </c>
      <c r="D83" s="23" t="n">
        <v>303.609</v>
      </c>
      <c r="E83" s="24" t="n">
        <f aca="false">C83/H83</f>
        <v>0.902377370049109</v>
      </c>
      <c r="F83" s="23" t="n">
        <f aca="false">D83/I83</f>
        <v>1.08436432989985</v>
      </c>
      <c r="G83" s="23" t="n">
        <v>0.710579</v>
      </c>
      <c r="H83" s="23" t="n">
        <v>297.093</v>
      </c>
      <c r="I83" s="23" t="n">
        <v>279.988</v>
      </c>
      <c r="J83" s="23" t="n">
        <v>0.798304</v>
      </c>
      <c r="K83" s="23" t="n">
        <v>85.301</v>
      </c>
      <c r="L83" s="23" t="n">
        <v>251.93</v>
      </c>
      <c r="M83" s="23" t="n">
        <v>0.727149</v>
      </c>
      <c r="N83" s="25" t="n">
        <f aca="false">K83/H83</f>
        <v>0.287118848306759</v>
      </c>
      <c r="O83" s="25" t="n">
        <f aca="false">L83/I83</f>
        <v>0.899788562366959</v>
      </c>
    </row>
    <row r="84" customFormat="false" ht="15" hidden="false" customHeight="false" outlineLevel="0" collapsed="false">
      <c r="A84" s="17" t="s">
        <v>248</v>
      </c>
      <c r="B84" s="17" t="s">
        <v>249</v>
      </c>
      <c r="C84" s="23" t="n">
        <v>313.126</v>
      </c>
      <c r="D84" s="23" t="n">
        <v>372.218</v>
      </c>
      <c r="E84" s="24" t="n">
        <f aca="false">C84/H84</f>
        <v>0.948547609743389</v>
      </c>
      <c r="F84" s="23" t="n">
        <f aca="false">D84/I84</f>
        <v>1.42939762367417</v>
      </c>
      <c r="G84" s="23" t="n">
        <v>0.632658</v>
      </c>
      <c r="H84" s="23" t="n">
        <v>330.111</v>
      </c>
      <c r="I84" s="23" t="n">
        <v>260.402</v>
      </c>
      <c r="J84" s="23" t="n">
        <v>0.255932</v>
      </c>
      <c r="K84" s="23" t="n">
        <v>1034.01</v>
      </c>
      <c r="L84" s="23" t="n">
        <v>1850.91</v>
      </c>
      <c r="M84" s="23" t="n">
        <v>0.99503</v>
      </c>
      <c r="N84" s="25" t="n">
        <f aca="false">K84/H84</f>
        <v>3.13231004116797</v>
      </c>
      <c r="O84" s="25" t="n">
        <f aca="false">L84/I84</f>
        <v>7.10789471663044</v>
      </c>
    </row>
    <row r="85" customFormat="false" ht="15" hidden="false" customHeight="false" outlineLevel="0" collapsed="false">
      <c r="A85" s="17" t="s">
        <v>250</v>
      </c>
      <c r="B85" s="17" t="s">
        <v>251</v>
      </c>
      <c r="C85" s="23" t="n">
        <v>645.813</v>
      </c>
      <c r="D85" s="23" t="n">
        <v>492.966</v>
      </c>
      <c r="E85" s="24" t="n">
        <f aca="false">C85/H85</f>
        <v>1.40754584566564</v>
      </c>
      <c r="F85" s="23" t="n">
        <f aca="false">D85/I85</f>
        <v>1.59943804913501</v>
      </c>
      <c r="G85" s="23" t="n">
        <v>0.364374</v>
      </c>
      <c r="H85" s="23" t="n">
        <v>458.822</v>
      </c>
      <c r="I85" s="23" t="n">
        <v>308.212</v>
      </c>
      <c r="J85" s="23" t="n">
        <v>0.0354373</v>
      </c>
      <c r="K85" s="23" t="n">
        <v>1555.1</v>
      </c>
      <c r="L85" s="23" t="n">
        <v>1516.42</v>
      </c>
      <c r="M85" s="23" t="n">
        <v>0.99503</v>
      </c>
      <c r="N85" s="25" t="n">
        <f aca="false">K85/H85</f>
        <v>3.38933181059321</v>
      </c>
      <c r="O85" s="25" t="n">
        <f aca="false">L85/I85</f>
        <v>4.9200550270593</v>
      </c>
    </row>
    <row r="86" customFormat="false" ht="15" hidden="false" customHeight="false" outlineLevel="0" collapsed="false">
      <c r="A86" s="17" t="s">
        <v>252</v>
      </c>
      <c r="B86" s="17" t="s">
        <v>253</v>
      </c>
      <c r="C86" s="23" t="n">
        <v>1301.46</v>
      </c>
      <c r="D86" s="23" t="n">
        <v>887.857</v>
      </c>
      <c r="E86" s="24" t="n">
        <f aca="false">C86/H86</f>
        <v>3.502493399824</v>
      </c>
      <c r="F86" s="23" t="n">
        <f aca="false">D86/I86</f>
        <v>2.03177912285319</v>
      </c>
      <c r="G86" s="23" t="n">
        <v>0.18059</v>
      </c>
      <c r="H86" s="23" t="n">
        <v>371.581</v>
      </c>
      <c r="I86" s="23" t="n">
        <v>436.985</v>
      </c>
      <c r="J86" s="23" t="n">
        <v>0.450771</v>
      </c>
      <c r="K86" s="23" t="n">
        <v>1025.34</v>
      </c>
      <c r="L86" s="23" t="n">
        <v>1285.95</v>
      </c>
      <c r="M86" s="23" t="n">
        <v>0.99503</v>
      </c>
      <c r="N86" s="33" t="n">
        <f aca="false">K86/H86</f>
        <v>2.75939835459832</v>
      </c>
      <c r="O86" s="25" t="n">
        <f aca="false">L86/I86</f>
        <v>2.94277835623648</v>
      </c>
    </row>
    <row r="87" customFormat="false" ht="15" hidden="false" customHeight="false" outlineLevel="0" collapsed="false">
      <c r="A87" s="17" t="s">
        <v>254</v>
      </c>
      <c r="B87" s="17" t="s">
        <v>255</v>
      </c>
      <c r="C87" s="23" t="n">
        <v>589.666</v>
      </c>
      <c r="D87" s="23" t="n">
        <v>488.908</v>
      </c>
      <c r="E87" s="24" t="n">
        <f aca="false">C87/H87</f>
        <v>0.805196046569424</v>
      </c>
      <c r="F87" s="23" t="n">
        <f aca="false">D87/I87</f>
        <v>0.539936299823742</v>
      </c>
      <c r="G87" s="23" t="n">
        <v>0.577738</v>
      </c>
      <c r="H87" s="23" t="n">
        <v>732.326</v>
      </c>
      <c r="I87" s="23" t="n">
        <v>905.492</v>
      </c>
      <c r="J87" s="23" t="n">
        <v>0.343809</v>
      </c>
      <c r="K87" s="23" t="n">
        <v>1837.81</v>
      </c>
      <c r="L87" s="23" t="n">
        <v>2976.02</v>
      </c>
      <c r="M87" s="23" t="n">
        <v>0.99503</v>
      </c>
      <c r="N87" s="25" t="n">
        <f aca="false">K87/H87</f>
        <v>2.50955175700439</v>
      </c>
      <c r="O87" s="25" t="n">
        <f aca="false">L87/I87</f>
        <v>3.28663312320816</v>
      </c>
    </row>
    <row r="88" customFormat="false" ht="15" hidden="false" customHeight="false" outlineLevel="0" collapsed="false">
      <c r="A88" s="17" t="s">
        <v>256</v>
      </c>
      <c r="B88" s="17" t="s">
        <v>257</v>
      </c>
      <c r="C88" s="23" t="n">
        <v>1738.15</v>
      </c>
      <c r="D88" s="23" t="n">
        <v>1392.53</v>
      </c>
      <c r="E88" s="24" t="n">
        <f aca="false">C88/H88</f>
        <v>2.11825883912859</v>
      </c>
      <c r="F88" s="23" t="n">
        <f aca="false">D88/I88</f>
        <v>2.17973120619109</v>
      </c>
      <c r="G88" s="23" t="n">
        <v>0.499261</v>
      </c>
      <c r="H88" s="23" t="n">
        <v>820.556</v>
      </c>
      <c r="I88" s="23" t="n">
        <v>638.854</v>
      </c>
      <c r="J88" s="23" t="n">
        <v>0.230928</v>
      </c>
      <c r="K88" s="23" t="n">
        <v>3903.84</v>
      </c>
      <c r="L88" s="23" t="n">
        <v>4581.36</v>
      </c>
      <c r="M88" s="23" t="n">
        <v>0.99503</v>
      </c>
      <c r="N88" s="33" t="n">
        <f aca="false">K88/H88</f>
        <v>4.7575546336874</v>
      </c>
      <c r="O88" s="25" t="n">
        <f aca="false">L88/I88</f>
        <v>7.17121595857582</v>
      </c>
    </row>
    <row r="89" customFormat="false" ht="15" hidden="false" customHeight="false" outlineLevel="0" collapsed="false">
      <c r="A89" s="17" t="s">
        <v>258</v>
      </c>
      <c r="B89" s="17" t="s">
        <v>259</v>
      </c>
      <c r="C89" s="23" t="n">
        <v>615.112</v>
      </c>
      <c r="D89" s="23" t="n">
        <v>739.494</v>
      </c>
      <c r="E89" s="24" t="n">
        <f aca="false">C89/H89</f>
        <v>0.768050904386957</v>
      </c>
      <c r="F89" s="23" t="n">
        <f aca="false">D89/I89</f>
        <v>0.382444145635085</v>
      </c>
      <c r="G89" s="23" t="n">
        <v>0.572602</v>
      </c>
      <c r="H89" s="23" t="n">
        <v>800.874</v>
      </c>
      <c r="I89" s="23" t="n">
        <v>1933.6</v>
      </c>
      <c r="J89" s="23" t="n">
        <v>0.000328933</v>
      </c>
      <c r="K89" s="23" t="n">
        <v>161.801</v>
      </c>
      <c r="L89" s="23" t="n">
        <v>137.679</v>
      </c>
      <c r="M89" s="23" t="n">
        <v>0.99503</v>
      </c>
      <c r="N89" s="25" t="n">
        <f aca="false">K89/H89</f>
        <v>0.202030531644179</v>
      </c>
      <c r="O89" s="25" t="n">
        <f aca="false">L89/I89</f>
        <v>0.071203454695904</v>
      </c>
    </row>
    <row r="90" customFormat="false" ht="15" hidden="false" customHeight="false" outlineLevel="0" collapsed="false">
      <c r="A90" s="17" t="s">
        <v>260</v>
      </c>
      <c r="B90" s="17" t="s">
        <v>261</v>
      </c>
      <c r="C90" s="23" t="n">
        <v>891.449</v>
      </c>
      <c r="D90" s="23" t="n">
        <v>335.539</v>
      </c>
      <c r="E90" s="24" t="n">
        <f aca="false">C90/H90</f>
        <v>2.10223606761499</v>
      </c>
      <c r="F90" s="23" t="n">
        <f aca="false">D90/I90</f>
        <v>0.88338326742735</v>
      </c>
      <c r="G90" s="23" t="n">
        <v>0.000871567</v>
      </c>
      <c r="H90" s="23" t="n">
        <v>424.048</v>
      </c>
      <c r="I90" s="23" t="n">
        <v>379.834</v>
      </c>
      <c r="J90" s="23" t="n">
        <v>0.605095</v>
      </c>
      <c r="K90" s="23" t="n">
        <v>388.068</v>
      </c>
      <c r="L90" s="23" t="n">
        <v>259.95</v>
      </c>
      <c r="M90" s="23" t="n">
        <v>0.99503</v>
      </c>
      <c r="N90" s="25" t="n">
        <f aca="false">K90/H90</f>
        <v>0.915151114968117</v>
      </c>
      <c r="O90" s="25" t="n">
        <f aca="false">L90/I90</f>
        <v>0.684377912456494</v>
      </c>
    </row>
    <row r="91" customFormat="false" ht="15" hidden="false" customHeight="false" outlineLevel="0" collapsed="false">
      <c r="A91" s="17" t="s">
        <v>262</v>
      </c>
      <c r="B91" s="17" t="s">
        <v>263</v>
      </c>
      <c r="C91" s="23" t="n">
        <v>3109.47</v>
      </c>
      <c r="D91" s="23" t="n">
        <v>5771.66</v>
      </c>
      <c r="E91" s="24" t="n">
        <f aca="false">C91/H91</f>
        <v>1.38997438613901</v>
      </c>
      <c r="F91" s="27" t="s">
        <v>63</v>
      </c>
      <c r="G91" s="23" t="n">
        <v>0.18289</v>
      </c>
      <c r="H91" s="23" t="n">
        <v>2237.07</v>
      </c>
      <c r="I91" s="23" t="n">
        <v>0</v>
      </c>
      <c r="J91" s="23" t="n">
        <v>1</v>
      </c>
      <c r="K91" s="23" t="n">
        <v>4233.05</v>
      </c>
      <c r="L91" s="23" t="n">
        <v>10118.4</v>
      </c>
      <c r="M91" s="23" t="n">
        <v>0.99503</v>
      </c>
      <c r="N91" s="25" t="n">
        <f aca="false">K91/H91</f>
        <v>1.89222956814047</v>
      </c>
      <c r="O91" s="27" t="s">
        <v>63</v>
      </c>
    </row>
    <row r="92" customFormat="false" ht="15" hidden="false" customHeight="false" outlineLevel="0" collapsed="false">
      <c r="A92" s="17" t="s">
        <v>264</v>
      </c>
      <c r="B92" s="17" t="s">
        <v>265</v>
      </c>
      <c r="C92" s="23" t="n">
        <v>474.104</v>
      </c>
      <c r="D92" s="23" t="n">
        <v>668.25</v>
      </c>
      <c r="E92" s="24" t="n">
        <f aca="false">C92/H92</f>
        <v>1.07341547462178</v>
      </c>
      <c r="F92" s="23" t="n">
        <f aca="false">D92/I92</f>
        <v>1.81991737180238</v>
      </c>
      <c r="G92" s="23" t="n">
        <v>0.254188</v>
      </c>
      <c r="H92" s="23" t="n">
        <v>441.678</v>
      </c>
      <c r="I92" s="23" t="n">
        <v>367.187</v>
      </c>
      <c r="J92" s="23" t="n">
        <v>0.387171</v>
      </c>
      <c r="K92" s="23" t="n">
        <v>839.733</v>
      </c>
      <c r="L92" s="23" t="n">
        <v>492.56</v>
      </c>
      <c r="M92" s="23" t="n">
        <v>0.99503</v>
      </c>
      <c r="N92" s="25" t="n">
        <f aca="false">K92/H92</f>
        <v>1.90123347778246</v>
      </c>
      <c r="O92" s="25" t="n">
        <f aca="false">L92/I92</f>
        <v>1.34144182664419</v>
      </c>
    </row>
    <row r="93" customFormat="false" ht="15" hidden="false" customHeight="false" outlineLevel="0" collapsed="false">
      <c r="A93" s="17" t="s">
        <v>266</v>
      </c>
      <c r="B93" s="17" t="s">
        <v>267</v>
      </c>
      <c r="C93" s="23" t="n">
        <v>484.955</v>
      </c>
      <c r="D93" s="23" t="n">
        <v>1000.07</v>
      </c>
      <c r="E93" s="24" t="n">
        <f aca="false">C93/H93</f>
        <v>1.22592787336128</v>
      </c>
      <c r="F93" s="23" t="n">
        <f aca="false">D93/I93</f>
        <v>0.991090718094068</v>
      </c>
      <c r="G93" s="23" t="n">
        <v>0.00732863</v>
      </c>
      <c r="H93" s="23" t="n">
        <v>395.582</v>
      </c>
      <c r="I93" s="23" t="n">
        <v>1009.06</v>
      </c>
      <c r="J93" s="23" t="n">
        <v>0.000328933</v>
      </c>
      <c r="K93" s="23" t="n">
        <v>263.775</v>
      </c>
      <c r="L93" s="23" t="n">
        <v>636.796</v>
      </c>
      <c r="M93" s="23" t="n">
        <v>0.99503</v>
      </c>
      <c r="N93" s="25" t="n">
        <f aca="false">K93/H93</f>
        <v>0.666802331754225</v>
      </c>
      <c r="O93" s="25" t="n">
        <f aca="false">L93/I93</f>
        <v>0.63107842942937</v>
      </c>
    </row>
    <row r="94" customFormat="false" ht="15" hidden="false" customHeight="false" outlineLevel="0" collapsed="false">
      <c r="A94" s="17" t="s">
        <v>268</v>
      </c>
      <c r="B94" s="17" t="s">
        <v>269</v>
      </c>
      <c r="C94" s="23" t="n">
        <v>3641.2</v>
      </c>
      <c r="D94" s="23" t="n">
        <v>3082.14</v>
      </c>
      <c r="E94" s="24" t="n">
        <f aca="false">C94/H94</f>
        <v>3.25394768590093</v>
      </c>
      <c r="F94" s="23" t="n">
        <f aca="false">D94/I94</f>
        <v>2.30481731301318</v>
      </c>
      <c r="G94" s="23" t="n">
        <v>0.691267</v>
      </c>
      <c r="H94" s="23" t="n">
        <v>1119.01</v>
      </c>
      <c r="I94" s="23" t="n">
        <v>1337.26</v>
      </c>
      <c r="J94" s="23" t="n">
        <v>0.460699</v>
      </c>
      <c r="K94" s="23" t="n">
        <v>6962.38</v>
      </c>
      <c r="L94" s="23" t="n">
        <v>10969.7</v>
      </c>
      <c r="M94" s="23" t="n">
        <v>0.99503</v>
      </c>
      <c r="N94" s="25" t="n">
        <f aca="false">K94/H94</f>
        <v>6.22191043869134</v>
      </c>
      <c r="O94" s="25" t="n">
        <f aca="false">L94/I94</f>
        <v>8.20311682096227</v>
      </c>
    </row>
    <row r="95" customFormat="false" ht="15" hidden="false" customHeight="false" outlineLevel="0" collapsed="false">
      <c r="A95" s="17" t="s">
        <v>270</v>
      </c>
      <c r="B95" s="17" t="s">
        <v>271</v>
      </c>
      <c r="C95" s="23" t="n">
        <v>11.7919</v>
      </c>
      <c r="D95" s="23" t="n">
        <v>16.2424</v>
      </c>
      <c r="E95" s="24" t="n">
        <f aca="false">C95/H95</f>
        <v>0.600411411579607</v>
      </c>
      <c r="F95" s="23" t="n">
        <f aca="false">D95/I95</f>
        <v>0.546957660821864</v>
      </c>
      <c r="G95" s="23" t="n">
        <v>0.27913</v>
      </c>
      <c r="H95" s="23" t="n">
        <v>19.6397</v>
      </c>
      <c r="I95" s="23" t="n">
        <v>29.6959</v>
      </c>
      <c r="J95" s="23" t="n">
        <v>0.00776574</v>
      </c>
      <c r="K95" s="23" t="n">
        <v>18.5349</v>
      </c>
      <c r="L95" s="23" t="n">
        <v>9.2065</v>
      </c>
      <c r="M95" s="23" t="n">
        <v>0.99503</v>
      </c>
      <c r="N95" s="25" t="n">
        <f aca="false">K95/H95</f>
        <v>0.943746594907254</v>
      </c>
      <c r="O95" s="25" t="n">
        <f aca="false">L95/I95</f>
        <v>0.310025963180102</v>
      </c>
    </row>
    <row r="96" customFormat="false" ht="15" hidden="false" customHeight="false" outlineLevel="0" collapsed="false">
      <c r="A96" s="17" t="s">
        <v>272</v>
      </c>
      <c r="B96" s="17" t="s">
        <v>273</v>
      </c>
      <c r="C96" s="23"/>
      <c r="D96" s="23"/>
      <c r="E96" s="24"/>
      <c r="F96" s="23"/>
      <c r="G96" s="23"/>
      <c r="H96" s="23"/>
      <c r="I96" s="23"/>
      <c r="J96" s="23"/>
      <c r="K96" s="23"/>
      <c r="L96" s="23"/>
      <c r="M96" s="23"/>
      <c r="N96" s="25"/>
      <c r="O96" s="25"/>
    </row>
    <row r="97" customFormat="false" ht="15" hidden="false" customHeight="false" outlineLevel="0" collapsed="false">
      <c r="A97" s="17" t="s">
        <v>274</v>
      </c>
      <c r="B97" s="17" t="s">
        <v>275</v>
      </c>
      <c r="C97" s="23" t="n">
        <v>932.334</v>
      </c>
      <c r="D97" s="23" t="n">
        <v>954.491</v>
      </c>
      <c r="E97" s="24" t="n">
        <f aca="false">C97/H97</f>
        <v>0.598955415649493</v>
      </c>
      <c r="F97" s="23" t="n">
        <f aca="false">D97/I97</f>
        <v>0.78296652366148</v>
      </c>
      <c r="G97" s="23" t="n">
        <v>0.960383</v>
      </c>
      <c r="H97" s="23" t="n">
        <v>1556.6</v>
      </c>
      <c r="I97" s="23" t="n">
        <v>1219.07</v>
      </c>
      <c r="J97" s="23" t="n">
        <v>1</v>
      </c>
      <c r="K97" s="23" t="n">
        <v>1531.13</v>
      </c>
      <c r="L97" s="23" t="n">
        <v>1567.84</v>
      </c>
      <c r="M97" s="23" t="n">
        <v>0.99503</v>
      </c>
      <c r="N97" s="25" t="n">
        <f aca="false">K97/H97</f>
        <v>0.983637414878582</v>
      </c>
      <c r="O97" s="25" t="n">
        <f aca="false">L97/I97</f>
        <v>1.28609513809707</v>
      </c>
    </row>
    <row r="98" customFormat="false" ht="15" hidden="false" customHeight="false" outlineLevel="0" collapsed="false">
      <c r="A98" s="17" t="s">
        <v>276</v>
      </c>
      <c r="B98" s="17" t="s">
        <v>277</v>
      </c>
      <c r="C98" s="23" t="n">
        <v>242.441</v>
      </c>
      <c r="D98" s="23" t="n">
        <v>234.193</v>
      </c>
      <c r="E98" s="24" t="n">
        <f aca="false">C98/H98</f>
        <v>0.231792454634109</v>
      </c>
      <c r="F98" s="23" t="n">
        <f aca="false">D98/I98</f>
        <v>0.310540252762393</v>
      </c>
      <c r="G98" s="23" t="n">
        <v>0.9326</v>
      </c>
      <c r="H98" s="23" t="n">
        <v>1045.94</v>
      </c>
      <c r="I98" s="23" t="n">
        <v>754.147</v>
      </c>
      <c r="J98" s="23" t="n">
        <v>0.0971846</v>
      </c>
      <c r="K98" s="23" t="n">
        <v>569.926</v>
      </c>
      <c r="L98" s="23" t="n">
        <v>762.033</v>
      </c>
      <c r="M98" s="23" t="n">
        <v>0.99503</v>
      </c>
      <c r="N98" s="25" t="n">
        <f aca="false">K98/H98</f>
        <v>0.544893588542364</v>
      </c>
      <c r="O98" s="25" t="n">
        <f aca="false">L98/I98</f>
        <v>1.01045684727248</v>
      </c>
    </row>
    <row r="99" customFormat="false" ht="15" hidden="false" customHeight="false" outlineLevel="0" collapsed="false">
      <c r="A99" s="17" t="s">
        <v>278</v>
      </c>
      <c r="B99" s="17" t="s">
        <v>279</v>
      </c>
      <c r="C99" s="23" t="n">
        <v>197.561</v>
      </c>
      <c r="D99" s="23" t="n">
        <v>138.919</v>
      </c>
      <c r="E99" s="24" t="n">
        <f aca="false">C99/H99</f>
        <v>1.36895679589786</v>
      </c>
      <c r="F99" s="23" t="n">
        <f aca="false">D99/I99</f>
        <v>1.3543427607655</v>
      </c>
      <c r="G99" s="23" t="n">
        <v>0.166629</v>
      </c>
      <c r="H99" s="23" t="n">
        <v>144.315</v>
      </c>
      <c r="I99" s="23" t="n">
        <v>102.573</v>
      </c>
      <c r="J99" s="23" t="n">
        <v>0.055195</v>
      </c>
      <c r="K99" s="23" t="n">
        <v>390.185</v>
      </c>
      <c r="L99" s="23" t="n">
        <v>156.5</v>
      </c>
      <c r="M99" s="23" t="n">
        <v>0.918778</v>
      </c>
      <c r="N99" s="25" t="n">
        <f aca="false">K99/H99</f>
        <v>2.7037037037037</v>
      </c>
      <c r="O99" s="25" t="n">
        <f aca="false">L99/I99</f>
        <v>1.52574264182582</v>
      </c>
    </row>
    <row r="100" customFormat="false" ht="15" hidden="false" customHeight="false" outlineLevel="0" collapsed="false">
      <c r="A100" s="17" t="s">
        <v>280</v>
      </c>
      <c r="B100" s="17" t="s">
        <v>281</v>
      </c>
      <c r="C100" s="23" t="n">
        <v>5.95883</v>
      </c>
      <c r="D100" s="23" t="n">
        <v>8.04468</v>
      </c>
      <c r="E100" s="24" t="n">
        <f aca="false">C100/H100</f>
        <v>1.55668788810546</v>
      </c>
      <c r="F100" s="23" t="n">
        <f aca="false">D100/I100</f>
        <v>4.32535257461463</v>
      </c>
      <c r="G100" s="23" t="n">
        <v>0.290966</v>
      </c>
      <c r="H100" s="23" t="n">
        <v>3.82789</v>
      </c>
      <c r="I100" s="23" t="n">
        <v>1.85989</v>
      </c>
      <c r="J100" s="23" t="n">
        <v>0.000328933</v>
      </c>
      <c r="K100" s="23" t="n">
        <v>17.7949</v>
      </c>
      <c r="L100" s="23" t="n">
        <v>13.6344</v>
      </c>
      <c r="M100" s="23" t="n">
        <v>0.99503</v>
      </c>
      <c r="N100" s="25" t="n">
        <f aca="false">K100/H100</f>
        <v>4.64874904973758</v>
      </c>
      <c r="O100" s="25" t="n">
        <f aca="false">L100/I100</f>
        <v>7.33075611998559</v>
      </c>
    </row>
    <row r="101" customFormat="false" ht="15" hidden="false" customHeight="false" outlineLevel="0" collapsed="false">
      <c r="A101" s="17" t="s">
        <v>282</v>
      </c>
      <c r="B101" s="17" t="s">
        <v>283</v>
      </c>
      <c r="C101" s="23" t="n">
        <v>155.533</v>
      </c>
      <c r="D101" s="23" t="n">
        <v>196.385</v>
      </c>
      <c r="E101" s="24" t="n">
        <f aca="false">C101/H101</f>
        <v>0.622729820627803</v>
      </c>
      <c r="F101" s="23" t="n">
        <f aca="false">D101/I101</f>
        <v>1.61244899132134</v>
      </c>
      <c r="G101" s="23" t="n">
        <v>0.435642</v>
      </c>
      <c r="H101" s="23" t="n">
        <v>249.76</v>
      </c>
      <c r="I101" s="23" t="n">
        <v>121.793</v>
      </c>
      <c r="J101" s="23" t="n">
        <v>0.000328933</v>
      </c>
      <c r="K101" s="23" t="n">
        <v>542.224</v>
      </c>
      <c r="L101" s="23" t="n">
        <v>1208.87</v>
      </c>
      <c r="M101" s="23" t="n">
        <v>0.99503</v>
      </c>
      <c r="N101" s="25" t="n">
        <f aca="false">K101/H101</f>
        <v>2.1709801409353</v>
      </c>
      <c r="O101" s="25" t="n">
        <f aca="false">L101/I101</f>
        <v>9.92561148834498</v>
      </c>
    </row>
    <row r="102" customFormat="false" ht="15" hidden="false" customHeight="false" outlineLevel="0" collapsed="false">
      <c r="A102" s="17" t="s">
        <v>284</v>
      </c>
      <c r="B102" s="17" t="s">
        <v>285</v>
      </c>
      <c r="C102" s="23" t="n">
        <v>449.597</v>
      </c>
      <c r="D102" s="23" t="n">
        <v>387.696</v>
      </c>
      <c r="E102" s="24" t="n">
        <f aca="false">C102/H102</f>
        <v>1.45638744829239</v>
      </c>
      <c r="F102" s="23" t="n">
        <f aca="false">D102/I102</f>
        <v>1.35758832118833</v>
      </c>
      <c r="G102" s="23" t="n">
        <v>0.653646</v>
      </c>
      <c r="H102" s="23" t="n">
        <v>308.707</v>
      </c>
      <c r="I102" s="23" t="n">
        <v>285.577</v>
      </c>
      <c r="J102" s="23" t="n">
        <v>0.731805</v>
      </c>
      <c r="K102" s="23" t="n">
        <v>0</v>
      </c>
      <c r="L102" s="23" t="n">
        <v>0</v>
      </c>
      <c r="M102" s="23" t="n">
        <v>0</v>
      </c>
      <c r="N102" s="25" t="n">
        <f aca="false">K102/H102</f>
        <v>0</v>
      </c>
      <c r="O102" s="25" t="n">
        <f aca="false">L102/I102</f>
        <v>0</v>
      </c>
    </row>
    <row r="103" customFormat="false" ht="15" hidden="false" customHeight="false" outlineLevel="0" collapsed="false">
      <c r="A103" s="17" t="s">
        <v>286</v>
      </c>
      <c r="B103" s="17" t="s">
        <v>287</v>
      </c>
      <c r="C103" s="23" t="n">
        <v>152.834</v>
      </c>
      <c r="D103" s="23" t="n">
        <v>228.656</v>
      </c>
      <c r="E103" s="24" t="n">
        <f aca="false">C103/H103</f>
        <v>0.179464567742784</v>
      </c>
      <c r="F103" s="23" t="n">
        <f aca="false">D103/I103</f>
        <v>0.493716694160628</v>
      </c>
      <c r="G103" s="23" t="n">
        <v>0.160745</v>
      </c>
      <c r="H103" s="23" t="n">
        <v>851.611</v>
      </c>
      <c r="I103" s="23" t="n">
        <v>463.132</v>
      </c>
      <c r="J103" s="23" t="n">
        <v>0.00177232</v>
      </c>
      <c r="K103" s="23" t="n">
        <v>525.551</v>
      </c>
      <c r="L103" s="23" t="n">
        <v>397.205</v>
      </c>
      <c r="M103" s="23" t="n">
        <v>0.99503</v>
      </c>
      <c r="N103" s="25" t="n">
        <f aca="false">K103/H103</f>
        <v>0.617125659485376</v>
      </c>
      <c r="O103" s="25" t="n">
        <f aca="false">L103/I103</f>
        <v>0.857649654957982</v>
      </c>
    </row>
    <row r="104" customFormat="false" ht="15" hidden="false" customHeight="false" outlineLevel="0" collapsed="false">
      <c r="A104" s="17" t="s">
        <v>288</v>
      </c>
      <c r="B104" s="17" t="s">
        <v>289</v>
      </c>
      <c r="C104" s="23" t="n">
        <v>2212.55</v>
      </c>
      <c r="D104" s="23" t="n">
        <v>1900.45</v>
      </c>
      <c r="E104" s="24" t="n">
        <f aca="false">C104/H104</f>
        <v>1.01116021442967</v>
      </c>
      <c r="F104" s="23" t="n">
        <f aca="false">D104/I104</f>
        <v>1.01507293441511</v>
      </c>
      <c r="G104" s="23" t="n">
        <v>0.691867</v>
      </c>
      <c r="H104" s="23" t="n">
        <v>2188.13</v>
      </c>
      <c r="I104" s="23" t="n">
        <v>1872.23</v>
      </c>
      <c r="J104" s="23" t="n">
        <v>0.540804</v>
      </c>
      <c r="K104" s="23" t="n">
        <v>2013.68</v>
      </c>
      <c r="L104" s="23" t="n">
        <v>2778.66</v>
      </c>
      <c r="M104" s="23" t="n">
        <v>0.99503</v>
      </c>
      <c r="N104" s="25" t="n">
        <f aca="false">K104/H104</f>
        <v>0.920274389547239</v>
      </c>
      <c r="O104" s="25" t="n">
        <f aca="false">L104/I104</f>
        <v>1.48414457625399</v>
      </c>
    </row>
    <row r="105" customFormat="false" ht="15" hidden="false" customHeight="false" outlineLevel="0" collapsed="false">
      <c r="A105" s="17" t="s">
        <v>290</v>
      </c>
      <c r="B105" s="17" t="s">
        <v>291</v>
      </c>
      <c r="C105" s="23" t="n">
        <v>446.058</v>
      </c>
      <c r="D105" s="23" t="n">
        <v>405.209</v>
      </c>
      <c r="E105" s="24" t="n">
        <f aca="false">C105/H105</f>
        <v>0.548843825017872</v>
      </c>
      <c r="F105" s="23" t="n">
        <f aca="false">D105/I105</f>
        <v>0.936817112022528</v>
      </c>
      <c r="G105" s="23" t="n">
        <v>0.801961</v>
      </c>
      <c r="H105" s="23" t="n">
        <v>812.723</v>
      </c>
      <c r="I105" s="23" t="n">
        <v>432.538</v>
      </c>
      <c r="J105" s="23" t="n">
        <v>0.000328933</v>
      </c>
      <c r="K105" s="23" t="n">
        <v>225.028</v>
      </c>
      <c r="L105" s="23" t="n">
        <v>549.545</v>
      </c>
      <c r="M105" s="23" t="n">
        <v>0.99503</v>
      </c>
      <c r="N105" s="25" t="n">
        <f aca="false">K105/H105</f>
        <v>0.276881545126691</v>
      </c>
      <c r="O105" s="25" t="n">
        <f aca="false">L105/I105</f>
        <v>1.27051264859966</v>
      </c>
    </row>
    <row r="106" customFormat="false" ht="15" hidden="false" customHeight="false" outlineLevel="0" collapsed="false">
      <c r="A106" s="17" t="s">
        <v>292</v>
      </c>
      <c r="B106" s="17" t="s">
        <v>293</v>
      </c>
      <c r="C106" s="23" t="n">
        <v>18.2879</v>
      </c>
      <c r="D106" s="23" t="n">
        <v>13.286</v>
      </c>
      <c r="E106" s="24" t="n">
        <f aca="false">C106/H106</f>
        <v>1.76922035078894</v>
      </c>
      <c r="F106" s="23" t="n">
        <f aca="false">D106/I106</f>
        <v>3.95406075432503</v>
      </c>
      <c r="G106" s="23" t="n">
        <v>0.226534</v>
      </c>
      <c r="H106" s="23" t="n">
        <v>10.3367</v>
      </c>
      <c r="I106" s="23" t="n">
        <v>3.36009</v>
      </c>
      <c r="J106" s="23" t="n">
        <v>0.000328933</v>
      </c>
      <c r="K106" s="23" t="n">
        <v>37.5851</v>
      </c>
      <c r="L106" s="23" t="n">
        <v>30.0569</v>
      </c>
      <c r="M106" s="23" t="n">
        <v>0.99503</v>
      </c>
      <c r="N106" s="25" t="n">
        <f aca="false">K106/H106</f>
        <v>3.63608308260857</v>
      </c>
      <c r="O106" s="25" t="n">
        <f aca="false">L106/I106</f>
        <v>8.94526634703237</v>
      </c>
    </row>
    <row r="107" customFormat="false" ht="15" hidden="false" customHeight="false" outlineLevel="0" collapsed="false">
      <c r="A107" s="17" t="s">
        <v>294</v>
      </c>
      <c r="B107" s="17" t="s">
        <v>295</v>
      </c>
      <c r="C107" s="23" t="n">
        <v>2.33482</v>
      </c>
      <c r="D107" s="23" t="n">
        <v>1.91174</v>
      </c>
      <c r="E107" s="24" t="n">
        <f aca="false">C107/H107</f>
        <v>0.61907754312002</v>
      </c>
      <c r="F107" s="23" t="n">
        <f aca="false">D107/I107</f>
        <v>0.338530626844951</v>
      </c>
      <c r="G107" s="23" t="n">
        <v>0.727636</v>
      </c>
      <c r="H107" s="23" t="n">
        <v>3.77145</v>
      </c>
      <c r="I107" s="23" t="n">
        <v>5.64717</v>
      </c>
      <c r="J107" s="23" t="n">
        <v>0.0435081</v>
      </c>
      <c r="K107" s="23" t="n">
        <v>1.14521</v>
      </c>
      <c r="L107" s="23" t="n">
        <v>0.482592</v>
      </c>
      <c r="M107" s="23" t="n">
        <v>1</v>
      </c>
      <c r="N107" s="25" t="n">
        <f aca="false">K107/H107</f>
        <v>0.303652441368704</v>
      </c>
      <c r="O107" s="25" t="n">
        <f aca="false">L107/I107</f>
        <v>0.0854573175590606</v>
      </c>
    </row>
    <row r="108" customFormat="false" ht="15" hidden="false" customHeight="false" outlineLevel="0" collapsed="false">
      <c r="A108" s="17" t="s">
        <v>296</v>
      </c>
      <c r="B108" s="17" t="s">
        <v>297</v>
      </c>
      <c r="C108" s="23" t="n">
        <v>184.024</v>
      </c>
      <c r="D108" s="23" t="n">
        <v>233.629</v>
      </c>
      <c r="E108" s="24" t="n">
        <f aca="false">C108/H108</f>
        <v>0.250230140912867</v>
      </c>
      <c r="F108" s="23" t="n">
        <f aca="false">D108/I108</f>
        <v>0.629222349702934</v>
      </c>
      <c r="G108" s="23" t="n">
        <v>0.464632</v>
      </c>
      <c r="H108" s="23" t="n">
        <v>735.419</v>
      </c>
      <c r="I108" s="23" t="n">
        <v>371.298</v>
      </c>
      <c r="J108" s="23" t="n">
        <v>0.00133903</v>
      </c>
      <c r="K108" s="23" t="n">
        <v>366.789</v>
      </c>
      <c r="L108" s="23" t="n">
        <v>857.572</v>
      </c>
      <c r="M108" s="23" t="n">
        <v>0.99503</v>
      </c>
      <c r="N108" s="25" t="n">
        <f aca="false">K108/H108</f>
        <v>0.498748332583194</v>
      </c>
      <c r="O108" s="25" t="n">
        <f aca="false">L108/I108</f>
        <v>2.30965962649947</v>
      </c>
    </row>
    <row r="109" customFormat="false" ht="15" hidden="false" customHeight="false" outlineLevel="0" collapsed="false">
      <c r="A109" s="17" t="s">
        <v>298</v>
      </c>
      <c r="B109" s="17" t="s">
        <v>299</v>
      </c>
      <c r="C109" s="23" t="n">
        <v>697.944</v>
      </c>
      <c r="D109" s="23" t="n">
        <v>2411.16</v>
      </c>
      <c r="E109" s="24" t="n">
        <f aca="false">C109/H109</f>
        <v>2.01766902947536</v>
      </c>
      <c r="F109" s="23" t="n">
        <f aca="false">D109/I109</f>
        <v>1.5126758972879</v>
      </c>
      <c r="G109" s="23" t="n">
        <v>0.000871567</v>
      </c>
      <c r="H109" s="23" t="n">
        <v>345.916</v>
      </c>
      <c r="I109" s="23" t="n">
        <v>1593.97</v>
      </c>
      <c r="J109" s="23" t="n">
        <v>0.000328933</v>
      </c>
      <c r="K109" s="23" t="n">
        <v>1587.69</v>
      </c>
      <c r="L109" s="23" t="n">
        <v>1046.51</v>
      </c>
      <c r="M109" s="23" t="n">
        <v>0.99503</v>
      </c>
      <c r="N109" s="25" t="n">
        <f aca="false">K109/H109</f>
        <v>4.58981371199945</v>
      </c>
      <c r="O109" s="25" t="n">
        <f aca="false">L109/I109</f>
        <v>0.65654309679605</v>
      </c>
    </row>
    <row r="110" customFormat="false" ht="15" hidden="false" customHeight="false" outlineLevel="0" collapsed="false">
      <c r="A110" s="17" t="s">
        <v>300</v>
      </c>
      <c r="B110" s="17" t="s">
        <v>301</v>
      </c>
      <c r="C110" s="23" t="n">
        <v>490.183</v>
      </c>
      <c r="D110" s="23" t="n">
        <v>327.603</v>
      </c>
      <c r="E110" s="24" t="n">
        <f aca="false">C110/H110</f>
        <v>0.428864022117622</v>
      </c>
      <c r="F110" s="23" t="n">
        <f aca="false">D110/I110</f>
        <v>0.401592380111798</v>
      </c>
      <c r="G110" s="23" t="n">
        <v>0.141298</v>
      </c>
      <c r="H110" s="23" t="n">
        <v>1142.98</v>
      </c>
      <c r="I110" s="23" t="n">
        <v>815.76</v>
      </c>
      <c r="J110" s="23" t="n">
        <v>0.127252</v>
      </c>
      <c r="K110" s="23" t="n">
        <v>901.054</v>
      </c>
      <c r="L110" s="23" t="n">
        <v>1410.93</v>
      </c>
      <c r="M110" s="23" t="n">
        <v>0.99503</v>
      </c>
      <c r="N110" s="25" t="n">
        <f aca="false">K110/H110</f>
        <v>0.78833750371835</v>
      </c>
      <c r="O110" s="25" t="n">
        <f aca="false">L110/I110</f>
        <v>1.72958958517211</v>
      </c>
    </row>
    <row r="111" customFormat="false" ht="15" hidden="false" customHeight="false" outlineLevel="0" collapsed="false">
      <c r="A111" s="17" t="s">
        <v>302</v>
      </c>
      <c r="B111" s="17" t="s">
        <v>303</v>
      </c>
      <c r="C111" s="23" t="n">
        <v>59.861</v>
      </c>
      <c r="D111" s="23" t="n">
        <v>14.3519</v>
      </c>
      <c r="E111" s="24" t="n">
        <f aca="false">C111/H111</f>
        <v>0.148376462423161</v>
      </c>
      <c r="F111" s="23" t="n">
        <f aca="false">D111/I111</f>
        <v>0.0402026392970092</v>
      </c>
      <c r="G111" s="23" t="n">
        <v>0.000871567</v>
      </c>
      <c r="H111" s="23" t="n">
        <v>403.44</v>
      </c>
      <c r="I111" s="23" t="n">
        <v>356.989</v>
      </c>
      <c r="J111" s="23" t="n">
        <v>0.565475</v>
      </c>
      <c r="K111" s="23" t="n">
        <v>43.6516</v>
      </c>
      <c r="L111" s="23" t="n">
        <v>3.65495</v>
      </c>
      <c r="M111" s="23" t="n">
        <v>0.0997417</v>
      </c>
      <c r="N111" s="25" t="n">
        <f aca="false">K111/H111</f>
        <v>0.108198492960539</v>
      </c>
      <c r="O111" s="25" t="n">
        <f aca="false">L111/I111</f>
        <v>0.0102382706469947</v>
      </c>
    </row>
    <row r="112" customFormat="false" ht="15" hidden="false" customHeight="false" outlineLevel="0" collapsed="false">
      <c r="A112" s="17" t="s">
        <v>304</v>
      </c>
      <c r="B112" s="17" t="s">
        <v>305</v>
      </c>
      <c r="C112" s="23"/>
      <c r="D112" s="23"/>
      <c r="E112" s="24"/>
      <c r="F112" s="23"/>
      <c r="G112" s="23"/>
      <c r="H112" s="23"/>
      <c r="I112" s="23"/>
      <c r="J112" s="23"/>
      <c r="K112" s="23"/>
      <c r="L112" s="23"/>
      <c r="M112" s="23"/>
      <c r="N112" s="25"/>
      <c r="O112" s="25"/>
    </row>
    <row r="113" customFormat="false" ht="15" hidden="false" customHeight="false" outlineLevel="0" collapsed="false">
      <c r="A113" s="17" t="s">
        <v>306</v>
      </c>
      <c r="B113" s="17" t="s">
        <v>307</v>
      </c>
      <c r="C113" s="23" t="n">
        <v>0.0345921</v>
      </c>
      <c r="D113" s="23" t="n">
        <v>0.135765</v>
      </c>
      <c r="E113" s="24" t="n">
        <f aca="false">C113/H113</f>
        <v>0.0225071245461762</v>
      </c>
      <c r="F113" s="23" t="n">
        <f aca="false">D113/I113</f>
        <v>0.0508077825554894</v>
      </c>
      <c r="G113" s="23" t="n">
        <v>1</v>
      </c>
      <c r="H113" s="23" t="n">
        <v>1.53694</v>
      </c>
      <c r="I113" s="23" t="n">
        <v>2.67213</v>
      </c>
      <c r="J113" s="23" t="n">
        <v>0.0312887</v>
      </c>
      <c r="K113" s="23" t="n">
        <v>13.5044</v>
      </c>
      <c r="L113" s="23" t="n">
        <v>8.40705</v>
      </c>
      <c r="M113" s="23" t="n">
        <v>0.99503</v>
      </c>
      <c r="N113" s="25" t="n">
        <f aca="false">K113/H113</f>
        <v>8.78654989784897</v>
      </c>
      <c r="O113" s="25" t="n">
        <f aca="false">L113/I113</f>
        <v>3.14619797689484</v>
      </c>
    </row>
    <row r="114" customFormat="false" ht="15" hidden="false" customHeight="false" outlineLevel="0" collapsed="false">
      <c r="A114" s="17" t="s">
        <v>308</v>
      </c>
      <c r="B114" s="17" t="s">
        <v>309</v>
      </c>
      <c r="C114" s="23" t="n">
        <v>0.89177</v>
      </c>
      <c r="D114" s="23" t="n">
        <v>0.712148</v>
      </c>
      <c r="E114" s="24" t="n">
        <f aca="false">C114/H114</f>
        <v>0.15911734897796</v>
      </c>
      <c r="F114" s="23" t="n">
        <f aca="false">D114/I114</f>
        <v>0.199449946226922</v>
      </c>
      <c r="G114" s="23" t="n">
        <v>1</v>
      </c>
      <c r="H114" s="23" t="n">
        <v>5.60448</v>
      </c>
      <c r="I114" s="23" t="n">
        <v>3.57056</v>
      </c>
      <c r="J114" s="23" t="n">
        <v>0.0139994</v>
      </c>
      <c r="K114" s="23" t="n">
        <v>18.357</v>
      </c>
      <c r="L114" s="23" t="n">
        <v>23.8698</v>
      </c>
      <c r="M114" s="23" t="n">
        <v>0.99503</v>
      </c>
      <c r="N114" s="25" t="n">
        <f aca="false">K114/H114</f>
        <v>3.27541538198013</v>
      </c>
      <c r="O114" s="25" t="n">
        <f aca="false">L114/I114</f>
        <v>6.68516983330346</v>
      </c>
    </row>
    <row r="115" customFormat="false" ht="15" hidden="false" customHeight="false" outlineLevel="0" collapsed="false">
      <c r="A115" s="17" t="s">
        <v>310</v>
      </c>
      <c r="B115" s="17" t="s">
        <v>311</v>
      </c>
      <c r="C115" s="23" t="n">
        <v>10.7612</v>
      </c>
      <c r="D115" s="23" t="n">
        <v>8.53053</v>
      </c>
      <c r="E115" s="24" t="n">
        <f aca="false">C115/H115</f>
        <v>1.60197217107036</v>
      </c>
      <c r="F115" s="23" t="n">
        <f aca="false">D115/I115</f>
        <v>2.13231798309749</v>
      </c>
      <c r="G115" s="23" t="n">
        <v>0.564738</v>
      </c>
      <c r="H115" s="23" t="n">
        <v>6.71747</v>
      </c>
      <c r="I115" s="23" t="n">
        <v>4.00059</v>
      </c>
      <c r="J115" s="23" t="n">
        <v>0.0231384</v>
      </c>
      <c r="K115" s="23" t="n">
        <v>25.0595</v>
      </c>
      <c r="L115" s="23" t="n">
        <v>22.2221</v>
      </c>
      <c r="M115" s="23" t="n">
        <v>0.99503</v>
      </c>
      <c r="N115" s="25" t="n">
        <f aca="false">K115/H115</f>
        <v>3.73049674952028</v>
      </c>
      <c r="O115" s="25" t="n">
        <f aca="false">L115/I115</f>
        <v>5.55470568091207</v>
      </c>
    </row>
    <row r="116" customFormat="false" ht="15" hidden="false" customHeight="false" outlineLevel="0" collapsed="false">
      <c r="A116" s="17" t="s">
        <v>312</v>
      </c>
      <c r="B116" s="17" t="s">
        <v>313</v>
      </c>
      <c r="C116" s="23" t="n">
        <v>83.7915</v>
      </c>
      <c r="D116" s="23" t="n">
        <v>44.2583</v>
      </c>
      <c r="E116" s="24" t="n">
        <f aca="false">C116/H116</f>
        <v>0.9471765510459</v>
      </c>
      <c r="F116" s="23" t="n">
        <f aca="false">D116/I116</f>
        <v>1.13433375195428</v>
      </c>
      <c r="G116" s="23" t="n">
        <v>0.00443772</v>
      </c>
      <c r="H116" s="23" t="n">
        <v>88.4645</v>
      </c>
      <c r="I116" s="23" t="n">
        <v>39.017</v>
      </c>
      <c r="J116" s="23" t="n">
        <v>0.000328933</v>
      </c>
      <c r="K116" s="23" t="n">
        <v>143.945</v>
      </c>
      <c r="L116" s="23" t="n">
        <v>146.867</v>
      </c>
      <c r="M116" s="23" t="n">
        <v>0.99503</v>
      </c>
      <c r="N116" s="25" t="n">
        <f aca="false">K116/H116</f>
        <v>1.62714987367814</v>
      </c>
      <c r="O116" s="25" t="n">
        <f aca="false">L116/I116</f>
        <v>3.76417971653382</v>
      </c>
    </row>
    <row r="117" customFormat="false" ht="15" hidden="false" customHeight="false" outlineLevel="0" collapsed="false">
      <c r="A117" s="17" t="s">
        <v>314</v>
      </c>
      <c r="C117" s="23" t="n">
        <v>4.24142</v>
      </c>
      <c r="D117" s="23" t="n">
        <v>2.48558</v>
      </c>
      <c r="E117" s="32" t="s">
        <v>63</v>
      </c>
      <c r="F117" s="27" t="s">
        <v>63</v>
      </c>
      <c r="G117" s="23" t="n">
        <v>0.170501</v>
      </c>
      <c r="H117" s="23" t="n">
        <v>0</v>
      </c>
      <c r="I117" s="23" t="n">
        <v>0</v>
      </c>
      <c r="J117" s="23" t="n">
        <v>0</v>
      </c>
      <c r="K117" s="23" t="n">
        <v>29.8992</v>
      </c>
      <c r="L117" s="23" t="n">
        <v>29.4696</v>
      </c>
      <c r="M117" s="23" t="n">
        <v>0.99503</v>
      </c>
      <c r="N117" s="27" t="s">
        <v>63</v>
      </c>
      <c r="O117" s="27" t="s">
        <v>63</v>
      </c>
    </row>
    <row r="118" customFormat="false" ht="15" hidden="false" customHeight="false" outlineLevel="0" collapsed="false">
      <c r="A118" s="17" t="s">
        <v>315</v>
      </c>
      <c r="C118" s="23"/>
      <c r="D118" s="23"/>
      <c r="E118" s="24"/>
      <c r="F118" s="23"/>
      <c r="G118" s="23"/>
      <c r="H118" s="23"/>
      <c r="I118" s="23"/>
      <c r="J118" s="23"/>
      <c r="K118" s="23"/>
      <c r="L118" s="23"/>
      <c r="M118" s="23"/>
      <c r="N118" s="25"/>
      <c r="O118" s="25"/>
    </row>
    <row r="119" customFormat="false" ht="15" hidden="false" customHeight="false" outlineLevel="0" collapsed="false">
      <c r="A119" s="17" t="s">
        <v>316</v>
      </c>
      <c r="C119" s="23" t="n">
        <v>2725.63</v>
      </c>
      <c r="D119" s="23" t="n">
        <v>2936.62</v>
      </c>
      <c r="E119" s="24" t="n">
        <f aca="false">C119/H119</f>
        <v>1.10311431288828</v>
      </c>
      <c r="F119" s="23" t="n">
        <f aca="false">D119/I119</f>
        <v>1.44096763904904</v>
      </c>
      <c r="G119" s="23" t="n">
        <v>0.85006</v>
      </c>
      <c r="H119" s="23" t="n">
        <v>2470.85</v>
      </c>
      <c r="I119" s="23" t="n">
        <v>2037.95</v>
      </c>
      <c r="J119" s="23" t="n">
        <v>0.367087</v>
      </c>
      <c r="K119" s="23" t="n">
        <v>15899.8</v>
      </c>
      <c r="L119" s="23" t="n">
        <v>27200</v>
      </c>
      <c r="M119" s="23" t="n">
        <v>0.99503</v>
      </c>
      <c r="N119" s="25" t="n">
        <f aca="false">K119/H119</f>
        <v>6.4349515348969</v>
      </c>
      <c r="O119" s="25" t="n">
        <f aca="false">L119/I119</f>
        <v>13.3467455040605</v>
      </c>
    </row>
    <row r="120" customFormat="false" ht="15" hidden="false" customHeight="false" outlineLevel="0" collapsed="false">
      <c r="A120" s="17" t="s">
        <v>317</v>
      </c>
      <c r="C120" s="23" t="n">
        <v>8849.1</v>
      </c>
      <c r="D120" s="23" t="n">
        <v>9669.75</v>
      </c>
      <c r="E120" s="24" t="n">
        <f aca="false">C120/H120</f>
        <v>1.42714068683897</v>
      </c>
      <c r="F120" s="23" t="n">
        <f aca="false">D120/I120</f>
        <v>1.71113612112396</v>
      </c>
      <c r="G120" s="23" t="n">
        <v>0.828449</v>
      </c>
      <c r="H120" s="23" t="n">
        <v>6200.58</v>
      </c>
      <c r="I120" s="23" t="n">
        <v>5651.07</v>
      </c>
      <c r="J120" s="23" t="n">
        <v>0.702744</v>
      </c>
      <c r="K120" s="23" t="n">
        <v>1130.29</v>
      </c>
      <c r="L120" s="23" t="n">
        <v>3240.64</v>
      </c>
      <c r="M120" s="23" t="n">
        <v>0.935144</v>
      </c>
      <c r="N120" s="25" t="n">
        <f aca="false">K120/H120</f>
        <v>0.182287785981311</v>
      </c>
      <c r="O120" s="25" t="n">
        <f aca="false">L120/I120</f>
        <v>0.573456000368072</v>
      </c>
    </row>
    <row r="121" customFormat="false" ht="15" hidden="false" customHeight="false" outlineLevel="0" collapsed="false">
      <c r="A121" s="17" t="s">
        <v>318</v>
      </c>
      <c r="C121" s="23"/>
      <c r="D121" s="23"/>
      <c r="E121" s="24"/>
      <c r="F121" s="23"/>
      <c r="G121" s="23"/>
      <c r="H121" s="23"/>
      <c r="I121" s="23"/>
      <c r="J121" s="23"/>
      <c r="K121" s="23"/>
      <c r="L121" s="23"/>
      <c r="M121" s="23"/>
      <c r="N121" s="25"/>
      <c r="O121" s="25"/>
    </row>
    <row r="122" customFormat="false" ht="15" hidden="false" customHeight="false" outlineLevel="0" collapsed="false">
      <c r="A122" s="17" t="s">
        <v>319</v>
      </c>
      <c r="C122" s="23"/>
      <c r="D122" s="23"/>
      <c r="E122" s="24"/>
      <c r="F122" s="23"/>
      <c r="G122" s="23"/>
      <c r="H122" s="23"/>
      <c r="I122" s="23"/>
      <c r="J122" s="23"/>
      <c r="K122" s="23"/>
      <c r="L122" s="23"/>
      <c r="M122" s="23"/>
      <c r="N122" s="25"/>
      <c r="O122" s="25"/>
    </row>
    <row r="123" customFormat="false" ht="15" hidden="false" customHeight="false" outlineLevel="0" collapsed="false">
      <c r="A123" s="17" t="s">
        <v>320</v>
      </c>
      <c r="B123" s="17" t="s">
        <v>321</v>
      </c>
      <c r="C123" s="23" t="n">
        <v>276.062</v>
      </c>
      <c r="D123" s="23" t="n">
        <v>312.161</v>
      </c>
      <c r="E123" s="24" t="n">
        <f aca="false">C123/H123</f>
        <v>1.21308608340291</v>
      </c>
      <c r="F123" s="23" t="n">
        <f aca="false">D123/I123</f>
        <v>2.31977854568424</v>
      </c>
      <c r="G123" s="23" t="n">
        <v>0.724136</v>
      </c>
      <c r="H123" s="23" t="n">
        <v>227.57</v>
      </c>
      <c r="I123" s="23" t="n">
        <v>134.565</v>
      </c>
      <c r="J123" s="23" t="n">
        <v>0.00356097</v>
      </c>
      <c r="K123" s="23" t="n">
        <v>561.149</v>
      </c>
      <c r="L123" s="23" t="n">
        <v>1186.23</v>
      </c>
      <c r="M123" s="23" t="n">
        <v>0.99503</v>
      </c>
      <c r="N123" s="25" t="n">
        <f aca="false">K123/H123</f>
        <v>2.46583029397548</v>
      </c>
      <c r="O123" s="25" t="n">
        <f aca="false">L123/I123</f>
        <v>8.8152937242225</v>
      </c>
    </row>
    <row r="124" customFormat="false" ht="15" hidden="false" customHeight="false" outlineLevel="0" collapsed="false">
      <c r="A124" s="17" t="s">
        <v>322</v>
      </c>
      <c r="C124" s="23" t="n">
        <v>0.578773</v>
      </c>
      <c r="D124" s="23" t="n">
        <v>0.80108</v>
      </c>
      <c r="E124" s="32" t="s">
        <v>63</v>
      </c>
      <c r="F124" s="27" t="s">
        <v>63</v>
      </c>
      <c r="G124" s="23" t="n">
        <v>1</v>
      </c>
      <c r="H124" s="23" t="n">
        <v>0</v>
      </c>
      <c r="I124" s="23" t="n">
        <v>0</v>
      </c>
      <c r="J124" s="23" t="n">
        <v>0</v>
      </c>
      <c r="K124" s="23" t="n">
        <v>2.02909</v>
      </c>
      <c r="L124" s="23" t="n">
        <v>1.29986</v>
      </c>
      <c r="M124" s="23" t="n">
        <v>0.99503</v>
      </c>
      <c r="N124" s="27" t="s">
        <v>63</v>
      </c>
      <c r="O124" s="27" t="s">
        <v>63</v>
      </c>
    </row>
    <row r="125" customFormat="false" ht="15" hidden="false" customHeight="false" outlineLevel="0" collapsed="false">
      <c r="A125" s="17" t="s">
        <v>323</v>
      </c>
      <c r="C125" s="23"/>
      <c r="D125" s="23"/>
      <c r="E125" s="24"/>
      <c r="F125" s="23"/>
      <c r="G125" s="23"/>
      <c r="H125" s="23"/>
      <c r="I125" s="23"/>
      <c r="J125" s="23"/>
      <c r="K125" s="23"/>
      <c r="L125" s="23"/>
      <c r="M125" s="23"/>
      <c r="N125" s="25"/>
      <c r="O125" s="25"/>
    </row>
    <row r="126" customFormat="false" ht="15" hidden="false" customHeight="false" outlineLevel="0" collapsed="false">
      <c r="A126" s="17" t="s">
        <v>324</v>
      </c>
      <c r="C126" s="23"/>
      <c r="D126" s="23"/>
      <c r="E126" s="24"/>
      <c r="F126" s="23"/>
      <c r="G126" s="23"/>
      <c r="H126" s="23"/>
      <c r="I126" s="23"/>
      <c r="J126" s="23"/>
      <c r="K126" s="23"/>
      <c r="L126" s="23"/>
      <c r="M126" s="23"/>
      <c r="N126" s="25"/>
      <c r="O126" s="25"/>
    </row>
    <row r="127" customFormat="false" ht="15" hidden="false" customHeight="false" outlineLevel="0" collapsed="false">
      <c r="A127" s="17" t="s">
        <v>325</v>
      </c>
      <c r="B127" s="17" t="s">
        <v>326</v>
      </c>
      <c r="C127" s="23"/>
      <c r="D127" s="23"/>
      <c r="E127" s="24"/>
      <c r="F127" s="23"/>
      <c r="G127" s="23"/>
      <c r="H127" s="23"/>
      <c r="I127" s="23"/>
      <c r="J127" s="23"/>
      <c r="K127" s="23"/>
      <c r="L127" s="23"/>
      <c r="M127" s="23"/>
      <c r="N127" s="25"/>
      <c r="O127" s="25"/>
    </row>
    <row r="128" customFormat="false" ht="15" hidden="false" customHeight="false" outlineLevel="0" collapsed="false">
      <c r="A128" s="17" t="s">
        <v>327</v>
      </c>
      <c r="C128" s="23"/>
      <c r="D128" s="23"/>
      <c r="E128" s="24"/>
      <c r="F128" s="23"/>
      <c r="G128" s="23"/>
      <c r="H128" s="23"/>
      <c r="I128" s="23"/>
      <c r="J128" s="23"/>
      <c r="K128" s="23"/>
      <c r="L128" s="23"/>
      <c r="M128" s="23"/>
      <c r="N128" s="25"/>
      <c r="O128" s="25"/>
    </row>
    <row r="129" customFormat="false" ht="15" hidden="false" customHeight="false" outlineLevel="0" collapsed="false">
      <c r="A129" s="17" t="s">
        <v>328</v>
      </c>
      <c r="C129" s="23"/>
      <c r="D129" s="23"/>
      <c r="E129" s="24"/>
      <c r="F129" s="23"/>
      <c r="G129" s="23"/>
      <c r="H129" s="23"/>
      <c r="I129" s="23"/>
      <c r="J129" s="23"/>
      <c r="K129" s="23"/>
      <c r="L129" s="23"/>
      <c r="M129" s="23"/>
      <c r="N129" s="25"/>
      <c r="O129" s="25"/>
    </row>
    <row r="130" customFormat="false" ht="15" hidden="false" customHeight="false" outlineLevel="0" collapsed="false">
      <c r="A130" s="17" t="s">
        <v>329</v>
      </c>
      <c r="B130" s="17" t="s">
        <v>330</v>
      </c>
      <c r="C130" s="23" t="n">
        <v>0</v>
      </c>
      <c r="D130" s="23" t="n">
        <v>0</v>
      </c>
      <c r="E130" s="24" t="n">
        <v>1</v>
      </c>
      <c r="F130" s="23" t="n">
        <v>1</v>
      </c>
      <c r="G130" s="23" t="n">
        <v>1</v>
      </c>
      <c r="H130" s="23" t="n">
        <v>0</v>
      </c>
      <c r="I130" s="23" t="n">
        <v>0</v>
      </c>
      <c r="J130" s="23" t="n">
        <v>1</v>
      </c>
      <c r="K130" s="23" t="n">
        <v>0</v>
      </c>
      <c r="L130" s="23" t="n">
        <v>0.202523</v>
      </c>
      <c r="M130" s="23" t="n">
        <v>1</v>
      </c>
      <c r="N130" s="27" t="s">
        <v>63</v>
      </c>
      <c r="O130" s="27" t="s">
        <v>63</v>
      </c>
    </row>
    <row r="131" customFormat="false" ht="15" hidden="false" customHeight="false" outlineLevel="0" collapsed="false">
      <c r="A131" s="17" t="s">
        <v>331</v>
      </c>
      <c r="C131" s="23"/>
      <c r="D131" s="23"/>
      <c r="E131" s="24"/>
      <c r="F131" s="23"/>
      <c r="G131" s="23"/>
      <c r="H131" s="23"/>
      <c r="I131" s="23"/>
      <c r="J131" s="23"/>
      <c r="K131" s="23"/>
      <c r="L131" s="23"/>
      <c r="M131" s="23"/>
      <c r="N131" s="25"/>
      <c r="O131" s="25"/>
    </row>
    <row r="132" customFormat="false" ht="15" hidden="false" customHeight="false" outlineLevel="0" collapsed="false">
      <c r="A132" s="17" t="s">
        <v>332</v>
      </c>
      <c r="B132" s="17" t="s">
        <v>333</v>
      </c>
      <c r="C132" s="23"/>
      <c r="D132" s="23"/>
      <c r="E132" s="24"/>
      <c r="F132" s="23"/>
      <c r="G132" s="23"/>
      <c r="H132" s="23"/>
      <c r="I132" s="23"/>
      <c r="J132" s="23"/>
      <c r="K132" s="23"/>
      <c r="L132" s="23"/>
      <c r="M132" s="23"/>
      <c r="N132" s="25"/>
      <c r="O132" s="25"/>
    </row>
    <row r="133" customFormat="false" ht="15" hidden="false" customHeight="false" outlineLevel="0" collapsed="false">
      <c r="A133" s="17" t="s">
        <v>334</v>
      </c>
      <c r="C133" s="23"/>
      <c r="D133" s="23"/>
      <c r="E133" s="24"/>
      <c r="F133" s="23"/>
      <c r="G133" s="23"/>
      <c r="H133" s="23"/>
      <c r="I133" s="23"/>
      <c r="J133" s="23"/>
      <c r="K133" s="23"/>
      <c r="L133" s="23"/>
      <c r="M133" s="23"/>
      <c r="N133" s="25"/>
      <c r="O133" s="25"/>
    </row>
    <row r="134" customFormat="false" ht="15" hidden="false" customHeight="false" outlineLevel="0" collapsed="false">
      <c r="A134" s="17" t="s">
        <v>335</v>
      </c>
      <c r="C134" s="23"/>
      <c r="D134" s="23"/>
      <c r="E134" s="24"/>
      <c r="F134" s="23"/>
      <c r="G134" s="23"/>
      <c r="H134" s="23"/>
      <c r="I134" s="23"/>
      <c r="J134" s="23"/>
      <c r="K134" s="23"/>
      <c r="L134" s="23"/>
      <c r="M134" s="23"/>
      <c r="N134" s="25"/>
      <c r="O134" s="25"/>
    </row>
    <row r="135" customFormat="false" ht="15" hidden="false" customHeight="false" outlineLevel="0" collapsed="false">
      <c r="A135" s="17" t="s">
        <v>336</v>
      </c>
      <c r="C135" s="23"/>
      <c r="D135" s="23"/>
      <c r="E135" s="24"/>
      <c r="F135" s="23"/>
      <c r="G135" s="23"/>
      <c r="H135" s="23"/>
      <c r="I135" s="23"/>
      <c r="J135" s="23"/>
      <c r="K135" s="23"/>
      <c r="L135" s="23"/>
      <c r="M135" s="23"/>
      <c r="N135" s="25"/>
      <c r="O135" s="25"/>
    </row>
    <row r="136" customFormat="false" ht="15" hidden="false" customHeight="false" outlineLevel="0" collapsed="false">
      <c r="A136" s="17" t="s">
        <v>337</v>
      </c>
      <c r="C136" s="23"/>
      <c r="D136" s="23"/>
      <c r="E136" s="24"/>
      <c r="F136" s="23"/>
      <c r="G136" s="23"/>
      <c r="H136" s="23"/>
      <c r="I136" s="23"/>
      <c r="J136" s="23"/>
      <c r="K136" s="23"/>
      <c r="L136" s="23"/>
      <c r="M136" s="23"/>
      <c r="N136" s="25"/>
      <c r="O136" s="25"/>
    </row>
    <row r="137" customFormat="false" ht="15" hidden="false" customHeight="false" outlineLevel="0" collapsed="false">
      <c r="A137" s="17" t="s">
        <v>338</v>
      </c>
      <c r="C137" s="23"/>
      <c r="D137" s="23"/>
      <c r="E137" s="24"/>
      <c r="F137" s="23"/>
      <c r="G137" s="23"/>
      <c r="H137" s="23"/>
      <c r="I137" s="23"/>
      <c r="J137" s="23"/>
      <c r="K137" s="23"/>
      <c r="L137" s="23"/>
      <c r="M137" s="23"/>
      <c r="N137" s="25"/>
      <c r="O137" s="25"/>
    </row>
    <row r="138" customFormat="false" ht="15" hidden="false" customHeight="false" outlineLevel="0" collapsed="false">
      <c r="A138" s="17" t="s">
        <v>339</v>
      </c>
      <c r="B138" s="17" t="s">
        <v>340</v>
      </c>
      <c r="C138" s="23" t="n">
        <v>0</v>
      </c>
      <c r="D138" s="23" t="n">
        <v>0</v>
      </c>
      <c r="E138" s="24" t="n">
        <v>1</v>
      </c>
      <c r="F138" s="23" t="n">
        <v>1</v>
      </c>
      <c r="G138" s="23" t="n">
        <v>1</v>
      </c>
      <c r="H138" s="23" t="n">
        <v>0</v>
      </c>
      <c r="I138" s="23" t="n">
        <v>0</v>
      </c>
      <c r="J138" s="23" t="n">
        <v>1</v>
      </c>
      <c r="K138" s="23" t="n">
        <v>1.24196</v>
      </c>
      <c r="L138" s="23" t="n">
        <v>0.838842</v>
      </c>
      <c r="M138" s="23" t="n">
        <v>1</v>
      </c>
      <c r="N138" s="27" t="s">
        <v>63</v>
      </c>
      <c r="O138" s="27" t="s">
        <v>63</v>
      </c>
    </row>
    <row r="139" customFormat="false" ht="15" hidden="false" customHeight="false" outlineLevel="0" collapsed="false">
      <c r="A139" s="17" t="s">
        <v>341</v>
      </c>
      <c r="C139" s="23"/>
      <c r="D139" s="23"/>
      <c r="E139" s="24"/>
      <c r="F139" s="23"/>
      <c r="G139" s="23"/>
      <c r="H139" s="23"/>
      <c r="I139" s="23"/>
      <c r="J139" s="23"/>
      <c r="K139" s="23"/>
      <c r="L139" s="23"/>
      <c r="M139" s="23"/>
      <c r="N139" s="25"/>
      <c r="O139" s="25"/>
    </row>
    <row r="140" customFormat="false" ht="15" hidden="false" customHeight="false" outlineLevel="0" collapsed="false">
      <c r="A140" s="17" t="s">
        <v>342</v>
      </c>
      <c r="B140" s="17" t="s">
        <v>343</v>
      </c>
      <c r="C140" s="23" t="n">
        <v>323.986</v>
      </c>
      <c r="D140" s="23" t="n">
        <v>422.598</v>
      </c>
      <c r="E140" s="24" t="n">
        <f aca="false">C140/H140</f>
        <v>0.50188213934957</v>
      </c>
      <c r="F140" s="23" t="n">
        <f aca="false">D140/I140</f>
        <v>0.474855890780381</v>
      </c>
      <c r="G140" s="23" t="n">
        <v>0.408603</v>
      </c>
      <c r="H140" s="23" t="n">
        <v>645.542</v>
      </c>
      <c r="I140" s="23" t="n">
        <v>889.95</v>
      </c>
      <c r="J140" s="23" t="n">
        <v>0.214942</v>
      </c>
      <c r="K140" s="23" t="n">
        <v>976.805</v>
      </c>
      <c r="L140" s="23" t="n">
        <v>164.38</v>
      </c>
      <c r="M140" s="23" t="n">
        <v>0.0221648</v>
      </c>
      <c r="N140" s="25" t="n">
        <f aca="false">K140/H140</f>
        <v>1.51315483733049</v>
      </c>
      <c r="O140" s="25" t="n">
        <f aca="false">L140/I140</f>
        <v>0.184707006011574</v>
      </c>
    </row>
    <row r="141" customFormat="false" ht="15" hidden="false" customHeight="false" outlineLevel="0" collapsed="false">
      <c r="A141" s="17" t="s">
        <v>344</v>
      </c>
      <c r="C141" s="23"/>
      <c r="D141" s="23"/>
      <c r="E141" s="24"/>
      <c r="F141" s="23"/>
      <c r="G141" s="23"/>
      <c r="H141" s="23"/>
      <c r="I141" s="23"/>
      <c r="J141" s="23"/>
      <c r="K141" s="23"/>
      <c r="L141" s="23"/>
      <c r="M141" s="23"/>
      <c r="N141" s="25"/>
      <c r="O141" s="25"/>
    </row>
    <row r="142" customFormat="false" ht="15" hidden="false" customHeight="false" outlineLevel="0" collapsed="false">
      <c r="A142" s="17" t="s">
        <v>345</v>
      </c>
      <c r="C142" s="23"/>
      <c r="D142" s="23"/>
      <c r="E142" s="24"/>
      <c r="F142" s="23"/>
      <c r="G142" s="23"/>
      <c r="H142" s="23"/>
      <c r="I142" s="23"/>
      <c r="J142" s="23"/>
      <c r="K142" s="23"/>
      <c r="L142" s="23"/>
      <c r="M142" s="23"/>
      <c r="N142" s="25"/>
      <c r="O142" s="25"/>
    </row>
    <row r="143" customFormat="false" ht="15" hidden="false" customHeight="false" outlineLevel="0" collapsed="false">
      <c r="A143" s="17" t="s">
        <v>346</v>
      </c>
      <c r="C143" s="23"/>
      <c r="D143" s="23"/>
      <c r="E143" s="24"/>
      <c r="F143" s="23"/>
      <c r="G143" s="23"/>
      <c r="H143" s="23"/>
      <c r="I143" s="23"/>
      <c r="J143" s="23"/>
      <c r="K143" s="23"/>
      <c r="L143" s="23"/>
      <c r="M143" s="23"/>
      <c r="N143" s="25"/>
      <c r="O143" s="25"/>
    </row>
    <row r="144" customFormat="false" ht="15" hidden="false" customHeight="false" outlineLevel="0" collapsed="false">
      <c r="A144" s="17" t="s">
        <v>347</v>
      </c>
      <c r="C144" s="23"/>
      <c r="D144" s="23"/>
      <c r="E144" s="24"/>
      <c r="F144" s="23"/>
      <c r="G144" s="23"/>
      <c r="H144" s="23"/>
      <c r="I144" s="23"/>
      <c r="J144" s="23"/>
      <c r="K144" s="23"/>
      <c r="L144" s="23"/>
      <c r="M144" s="23"/>
      <c r="N144" s="25"/>
      <c r="O144" s="25"/>
    </row>
    <row r="145" customFormat="false" ht="15" hidden="false" customHeight="false" outlineLevel="0" collapsed="false">
      <c r="A145" s="17" t="s">
        <v>348</v>
      </c>
      <c r="C145" s="23"/>
      <c r="D145" s="23"/>
      <c r="E145" s="24"/>
      <c r="F145" s="23"/>
      <c r="G145" s="23"/>
      <c r="H145" s="23"/>
      <c r="I145" s="23"/>
      <c r="J145" s="23"/>
      <c r="K145" s="23"/>
      <c r="L145" s="23"/>
      <c r="M145" s="23"/>
      <c r="N145" s="25"/>
      <c r="O145" s="25"/>
    </row>
    <row r="146" customFormat="false" ht="15" hidden="false" customHeight="false" outlineLevel="0" collapsed="false">
      <c r="A146" s="17" t="s">
        <v>349</v>
      </c>
      <c r="C146" s="23"/>
      <c r="D146" s="23"/>
      <c r="E146" s="24"/>
      <c r="F146" s="23"/>
      <c r="G146" s="23"/>
      <c r="H146" s="23"/>
      <c r="I146" s="23"/>
      <c r="J146" s="23"/>
      <c r="K146" s="23"/>
      <c r="L146" s="23"/>
      <c r="M146" s="23"/>
      <c r="N146" s="25"/>
      <c r="O146" s="25"/>
    </row>
    <row r="147" customFormat="false" ht="15" hidden="false" customHeight="false" outlineLevel="0" collapsed="false">
      <c r="A147" s="17" t="s">
        <v>350</v>
      </c>
      <c r="C147" s="23" t="n">
        <v>0</v>
      </c>
      <c r="D147" s="23" t="n">
        <v>0</v>
      </c>
      <c r="E147" s="24" t="n">
        <v>1</v>
      </c>
      <c r="F147" s="23" t="n">
        <v>1</v>
      </c>
      <c r="G147" s="23" t="n">
        <v>1</v>
      </c>
      <c r="H147" s="23" t="n">
        <v>0</v>
      </c>
      <c r="I147" s="23" t="n">
        <v>0</v>
      </c>
      <c r="J147" s="23" t="n">
        <v>1</v>
      </c>
      <c r="K147" s="23" t="n">
        <v>0</v>
      </c>
      <c r="L147" s="23" t="n">
        <v>0</v>
      </c>
      <c r="M147" s="23" t="n">
        <v>1</v>
      </c>
      <c r="N147" s="23" t="n">
        <v>1</v>
      </c>
      <c r="O147" s="25" t="n">
        <v>1</v>
      </c>
    </row>
    <row r="148" customFormat="false" ht="15" hidden="false" customHeight="false" outlineLevel="0" collapsed="false">
      <c r="A148" s="17" t="s">
        <v>351</v>
      </c>
      <c r="C148" s="23"/>
      <c r="D148" s="23"/>
      <c r="E148" s="24"/>
      <c r="F148" s="23"/>
      <c r="G148" s="23"/>
      <c r="H148" s="23"/>
      <c r="I148" s="23"/>
      <c r="J148" s="23"/>
      <c r="K148" s="23"/>
      <c r="L148" s="23"/>
      <c r="M148" s="23"/>
      <c r="N148" s="25"/>
      <c r="O148" s="25"/>
    </row>
    <row r="149" customFormat="false" ht="15" hidden="false" customHeight="false" outlineLevel="0" collapsed="false">
      <c r="A149" s="17" t="s">
        <v>352</v>
      </c>
      <c r="B149" s="17" t="s">
        <v>353</v>
      </c>
      <c r="C149" s="23" t="n">
        <v>0</v>
      </c>
      <c r="D149" s="23" t="n">
        <v>0</v>
      </c>
      <c r="E149" s="24" t="n">
        <v>1</v>
      </c>
      <c r="F149" s="23" t="n">
        <v>1</v>
      </c>
      <c r="G149" s="23" t="n">
        <v>1</v>
      </c>
      <c r="H149" s="23" t="n">
        <v>0.00849477</v>
      </c>
      <c r="I149" s="23" t="n">
        <v>0</v>
      </c>
      <c r="J149" s="23" t="n">
        <v>1</v>
      </c>
      <c r="K149" s="23" t="n">
        <v>0</v>
      </c>
      <c r="L149" s="23" t="n">
        <v>0</v>
      </c>
      <c r="M149" s="23" t="n">
        <v>1</v>
      </c>
      <c r="N149" s="25" t="n">
        <v>1</v>
      </c>
      <c r="O149" s="25" t="n">
        <v>1</v>
      </c>
    </row>
    <row r="150" customFormat="false" ht="15" hidden="false" customHeight="false" outlineLevel="0" collapsed="false">
      <c r="A150" s="17" t="s">
        <v>354</v>
      </c>
      <c r="C150" s="23"/>
      <c r="D150" s="23"/>
      <c r="E150" s="24"/>
      <c r="F150" s="23"/>
      <c r="G150" s="23"/>
      <c r="H150" s="23"/>
      <c r="I150" s="23"/>
      <c r="J150" s="23"/>
      <c r="K150" s="23"/>
      <c r="L150" s="23"/>
      <c r="M150" s="23"/>
      <c r="N150" s="25"/>
      <c r="O150" s="25"/>
    </row>
    <row r="151" customFormat="false" ht="15" hidden="false" customHeight="false" outlineLevel="0" collapsed="false">
      <c r="A151" s="17" t="s">
        <v>354</v>
      </c>
      <c r="C151" s="23"/>
      <c r="D151" s="23"/>
      <c r="E151" s="24"/>
      <c r="F151" s="23"/>
      <c r="G151" s="23"/>
      <c r="H151" s="23"/>
      <c r="I151" s="23"/>
      <c r="J151" s="23"/>
      <c r="K151" s="23"/>
      <c r="L151" s="23"/>
      <c r="M151" s="23"/>
      <c r="N151" s="25"/>
      <c r="O151" s="25"/>
    </row>
    <row r="152" customFormat="false" ht="15" hidden="false" customHeight="false" outlineLevel="0" collapsed="false">
      <c r="A152" s="17" t="s">
        <v>354</v>
      </c>
      <c r="C152" s="23"/>
      <c r="D152" s="23"/>
      <c r="E152" s="24"/>
      <c r="F152" s="23"/>
      <c r="G152" s="23"/>
      <c r="H152" s="23"/>
      <c r="I152" s="23"/>
      <c r="J152" s="23"/>
      <c r="K152" s="23"/>
      <c r="L152" s="23"/>
      <c r="M152" s="23"/>
      <c r="N152" s="25"/>
      <c r="O152" s="25"/>
    </row>
    <row r="153" customFormat="false" ht="15" hidden="false" customHeight="false" outlineLevel="0" collapsed="false">
      <c r="A153" s="17" t="s">
        <v>354</v>
      </c>
      <c r="C153" s="23"/>
      <c r="D153" s="23"/>
      <c r="E153" s="24"/>
      <c r="F153" s="23"/>
      <c r="G153" s="23"/>
      <c r="H153" s="23"/>
      <c r="I153" s="23"/>
      <c r="J153" s="23"/>
      <c r="K153" s="23"/>
      <c r="L153" s="23"/>
      <c r="M153" s="23"/>
      <c r="N153" s="25"/>
      <c r="O153" s="25"/>
    </row>
    <row r="154" customFormat="false" ht="15" hidden="false" customHeight="false" outlineLevel="0" collapsed="false">
      <c r="A154" s="17" t="s">
        <v>355</v>
      </c>
      <c r="C154" s="23"/>
      <c r="D154" s="23"/>
      <c r="E154" s="24"/>
      <c r="F154" s="23"/>
      <c r="G154" s="23"/>
      <c r="H154" s="23"/>
      <c r="I154" s="23"/>
      <c r="J154" s="23"/>
      <c r="K154" s="23"/>
      <c r="L154" s="23"/>
      <c r="M154" s="23"/>
      <c r="N154" s="25"/>
      <c r="O154" s="25"/>
    </row>
    <row r="155" customFormat="false" ht="15" hidden="false" customHeight="false" outlineLevel="0" collapsed="false">
      <c r="A155" s="17" t="s">
        <v>356</v>
      </c>
      <c r="C155" s="23"/>
      <c r="D155" s="23"/>
      <c r="E155" s="24"/>
      <c r="F155" s="23"/>
      <c r="G155" s="23"/>
      <c r="H155" s="23"/>
      <c r="I155" s="23"/>
      <c r="J155" s="23"/>
      <c r="K155" s="23"/>
      <c r="L155" s="23"/>
      <c r="M155" s="23"/>
      <c r="N155" s="25"/>
      <c r="O155" s="25"/>
    </row>
    <row r="156" customFormat="false" ht="15" hidden="false" customHeight="false" outlineLevel="0" collapsed="false">
      <c r="A156" s="17" t="s">
        <v>357</v>
      </c>
      <c r="C156" s="23" t="n">
        <v>16.3011</v>
      </c>
      <c r="D156" s="23" t="n">
        <v>9.10057</v>
      </c>
      <c r="E156" s="32" t="s">
        <v>63</v>
      </c>
      <c r="F156" s="27" t="s">
        <v>63</v>
      </c>
      <c r="G156" s="23" t="n">
        <v>0.0512088</v>
      </c>
      <c r="H156" s="23" t="n">
        <v>0</v>
      </c>
      <c r="I156" s="23" t="n">
        <v>0</v>
      </c>
      <c r="J156" s="23" t="n">
        <v>0</v>
      </c>
      <c r="K156" s="23" t="n">
        <v>8.82366</v>
      </c>
      <c r="L156" s="23" t="n">
        <v>5.36176</v>
      </c>
      <c r="M156" s="23" t="n">
        <v>0.99503</v>
      </c>
      <c r="N156" s="27" t="s">
        <v>63</v>
      </c>
      <c r="O156" s="27" t="s">
        <v>63</v>
      </c>
    </row>
    <row r="157" customFormat="false" ht="15" hidden="false" customHeight="false" outlineLevel="0" collapsed="false">
      <c r="A157" s="17" t="s">
        <v>358</v>
      </c>
      <c r="B157" s="17" t="s">
        <v>359</v>
      </c>
      <c r="C157" s="23" t="n">
        <v>0</v>
      </c>
      <c r="D157" s="23" t="n">
        <v>0</v>
      </c>
      <c r="E157" s="24" t="n">
        <f aca="false">C157/H157</f>
        <v>0</v>
      </c>
      <c r="F157" s="23" t="n">
        <f aca="false">D157/I157</f>
        <v>0</v>
      </c>
      <c r="G157" s="23" t="n">
        <v>1</v>
      </c>
      <c r="H157" s="23" t="n">
        <v>4.72915</v>
      </c>
      <c r="I157" s="23" t="n">
        <v>2.43922</v>
      </c>
      <c r="J157" s="23" t="n">
        <v>0.025287</v>
      </c>
      <c r="K157" s="23" t="n">
        <v>0</v>
      </c>
      <c r="L157" s="23" t="n">
        <v>0</v>
      </c>
      <c r="M157" s="23" t="n">
        <v>1</v>
      </c>
      <c r="N157" s="25" t="n">
        <f aca="false">K157/H157</f>
        <v>0</v>
      </c>
      <c r="O157" s="25" t="n">
        <f aca="false">L157/I157</f>
        <v>0</v>
      </c>
    </row>
    <row r="158" customFormat="false" ht="15" hidden="false" customHeight="false" outlineLevel="0" collapsed="false">
      <c r="A158" s="17" t="s">
        <v>360</v>
      </c>
      <c r="C158" s="23"/>
      <c r="D158" s="23"/>
      <c r="E158" s="24"/>
      <c r="F158" s="23"/>
      <c r="G158" s="23"/>
      <c r="H158" s="23"/>
      <c r="I158" s="23"/>
      <c r="J158" s="23"/>
      <c r="K158" s="23"/>
      <c r="L158" s="23"/>
      <c r="M158" s="23"/>
      <c r="N158" s="25"/>
      <c r="O158" s="25"/>
    </row>
    <row r="159" customFormat="false" ht="15" hidden="false" customHeight="false" outlineLevel="0" collapsed="false">
      <c r="A159" s="17" t="s">
        <v>361</v>
      </c>
      <c r="C159" s="23"/>
      <c r="D159" s="23"/>
      <c r="E159" s="24"/>
      <c r="F159" s="23"/>
      <c r="G159" s="23"/>
      <c r="H159" s="23"/>
      <c r="I159" s="23"/>
      <c r="J159" s="23"/>
      <c r="K159" s="23"/>
      <c r="L159" s="23"/>
      <c r="M159" s="23"/>
      <c r="N159" s="25"/>
      <c r="O159" s="25"/>
    </row>
    <row r="160" customFormat="false" ht="15" hidden="false" customHeight="false" outlineLevel="0" collapsed="false">
      <c r="A160" s="17" t="s">
        <v>362</v>
      </c>
      <c r="C160" s="23" t="n">
        <v>3.46325</v>
      </c>
      <c r="D160" s="23" t="n">
        <v>3.45769</v>
      </c>
      <c r="E160" s="24" t="n">
        <f aca="false">C160/H160</f>
        <v>1.18847030239805</v>
      </c>
      <c r="F160" s="23" t="n">
        <f aca="false">D160/I160</f>
        <v>2.58573009676792</v>
      </c>
      <c r="G160" s="23" t="n">
        <v>0.986523</v>
      </c>
      <c r="H160" s="23" t="n">
        <v>2.91404</v>
      </c>
      <c r="I160" s="23" t="n">
        <v>1.33722</v>
      </c>
      <c r="J160" s="23" t="n">
        <v>0.016935</v>
      </c>
      <c r="K160" s="23" t="n">
        <v>3.85287</v>
      </c>
      <c r="L160" s="23" t="n">
        <v>2.63019</v>
      </c>
      <c r="M160" s="23" t="n">
        <v>0.99503</v>
      </c>
      <c r="N160" s="25" t="n">
        <f aca="false">K160/H160</f>
        <v>1.3221747127699</v>
      </c>
      <c r="O160" s="25" t="n">
        <f aca="false">L160/I160</f>
        <v>1.96690896038049</v>
      </c>
    </row>
    <row r="161" customFormat="false" ht="15" hidden="false" customHeight="false" outlineLevel="0" collapsed="false">
      <c r="A161" s="17" t="s">
        <v>363</v>
      </c>
      <c r="B161" s="17" t="s">
        <v>364</v>
      </c>
      <c r="C161" s="23" t="n">
        <v>0</v>
      </c>
      <c r="D161" s="23" t="n">
        <v>0.221005</v>
      </c>
      <c r="E161" s="24" t="n">
        <f aca="false">C161/H161</f>
        <v>0</v>
      </c>
      <c r="F161" s="23" t="n">
        <f aca="false">D161/I161</f>
        <v>5.40872914871956</v>
      </c>
      <c r="G161" s="23" t="n">
        <v>1</v>
      </c>
      <c r="H161" s="23" t="n">
        <v>0.0346444</v>
      </c>
      <c r="I161" s="23" t="n">
        <v>0.0408608</v>
      </c>
      <c r="J161" s="23" t="n">
        <v>1</v>
      </c>
      <c r="K161" s="23" t="n">
        <v>0.244899</v>
      </c>
      <c r="L161" s="23" t="n">
        <v>0.109736</v>
      </c>
      <c r="M161" s="23" t="n">
        <v>1</v>
      </c>
      <c r="N161" s="25" t="n">
        <f aca="false">K161/H161</f>
        <v>7.06893466187898</v>
      </c>
      <c r="O161" s="25" t="n">
        <f aca="false">L161/I161</f>
        <v>2.68560576395959</v>
      </c>
    </row>
    <row r="162" customFormat="false" ht="15" hidden="false" customHeight="false" outlineLevel="0" collapsed="false">
      <c r="A162" s="17" t="s">
        <v>365</v>
      </c>
      <c r="B162" s="17" t="s">
        <v>366</v>
      </c>
      <c r="C162" s="23"/>
      <c r="D162" s="23"/>
      <c r="E162" s="24"/>
      <c r="F162" s="23"/>
      <c r="G162" s="23"/>
      <c r="H162" s="23"/>
      <c r="I162" s="23"/>
      <c r="J162" s="23"/>
      <c r="K162" s="23"/>
      <c r="L162" s="23"/>
      <c r="M162" s="23"/>
      <c r="N162" s="25"/>
      <c r="O162" s="25"/>
    </row>
    <row r="163" customFormat="false" ht="15" hidden="false" customHeight="false" outlineLevel="0" collapsed="false">
      <c r="A163" s="17" t="s">
        <v>367</v>
      </c>
      <c r="B163" s="17" t="s">
        <v>368</v>
      </c>
      <c r="C163" s="23"/>
      <c r="D163" s="23"/>
      <c r="E163" s="24"/>
      <c r="F163" s="23"/>
      <c r="G163" s="23"/>
      <c r="H163" s="23"/>
      <c r="I163" s="23"/>
      <c r="J163" s="23"/>
      <c r="K163" s="23"/>
      <c r="L163" s="23"/>
      <c r="M163" s="23"/>
      <c r="N163" s="25"/>
      <c r="O163" s="25"/>
    </row>
    <row r="164" customFormat="false" ht="15" hidden="false" customHeight="false" outlineLevel="0" collapsed="false">
      <c r="A164" s="17" t="s">
        <v>369</v>
      </c>
      <c r="C164" s="23" t="n">
        <v>0.277016</v>
      </c>
      <c r="D164" s="23" t="n">
        <v>0</v>
      </c>
      <c r="E164" s="32" t="s">
        <v>63</v>
      </c>
      <c r="F164" s="23" t="n">
        <v>1</v>
      </c>
      <c r="G164" s="23" t="n">
        <v>1</v>
      </c>
      <c r="H164" s="23" t="n">
        <v>0</v>
      </c>
      <c r="I164" s="23" t="n">
        <v>0</v>
      </c>
      <c r="J164" s="23" t="n">
        <v>1</v>
      </c>
      <c r="K164" s="23" t="n">
        <v>0</v>
      </c>
      <c r="L164" s="23" t="n">
        <v>0</v>
      </c>
      <c r="M164" s="23" t="n">
        <v>0</v>
      </c>
      <c r="N164" s="23" t="n">
        <v>1</v>
      </c>
      <c r="O164" s="25" t="n">
        <v>1</v>
      </c>
    </row>
    <row r="165" customFormat="false" ht="15" hidden="false" customHeight="false" outlineLevel="0" collapsed="false">
      <c r="A165" s="17" t="s">
        <v>370</v>
      </c>
      <c r="C165" s="23"/>
      <c r="D165" s="23"/>
      <c r="E165" s="24"/>
      <c r="F165" s="23"/>
      <c r="G165" s="23"/>
      <c r="H165" s="23"/>
      <c r="I165" s="23"/>
      <c r="J165" s="23"/>
      <c r="K165" s="23"/>
      <c r="L165" s="23"/>
      <c r="M165" s="23"/>
      <c r="N165" s="25"/>
      <c r="O165" s="25"/>
    </row>
    <row r="166" customFormat="false" ht="15" hidden="false" customHeight="false" outlineLevel="0" collapsed="false">
      <c r="A166" s="17" t="s">
        <v>371</v>
      </c>
      <c r="B166" s="17" t="s">
        <v>372</v>
      </c>
      <c r="C166" s="23" t="n">
        <v>13.8653</v>
      </c>
      <c r="D166" s="23" t="n">
        <v>15.3638</v>
      </c>
      <c r="E166" s="32" t="s">
        <v>63</v>
      </c>
      <c r="F166" s="27" t="s">
        <v>63</v>
      </c>
      <c r="G166" s="23" t="n">
        <v>0.763157</v>
      </c>
      <c r="H166" s="23" t="n">
        <v>0</v>
      </c>
      <c r="I166" s="23" t="n">
        <v>0</v>
      </c>
      <c r="J166" s="23" t="n">
        <v>1</v>
      </c>
      <c r="K166" s="23" t="n">
        <v>0</v>
      </c>
      <c r="L166" s="23" t="n">
        <v>0.161595</v>
      </c>
      <c r="M166" s="23" t="n">
        <v>1</v>
      </c>
      <c r="N166" s="23" t="n">
        <v>1</v>
      </c>
      <c r="O166" s="27" t="s">
        <v>63</v>
      </c>
    </row>
    <row r="167" customFormat="false" ht="15" hidden="false" customHeight="false" outlineLevel="0" collapsed="false">
      <c r="A167" s="17" t="s">
        <v>373</v>
      </c>
      <c r="C167" s="23"/>
      <c r="D167" s="23"/>
      <c r="E167" s="24"/>
      <c r="F167" s="23"/>
      <c r="G167" s="23"/>
      <c r="H167" s="23"/>
      <c r="I167" s="23"/>
      <c r="J167" s="23"/>
      <c r="K167" s="23"/>
      <c r="L167" s="23"/>
      <c r="M167" s="23"/>
      <c r="N167" s="25"/>
      <c r="O167" s="25"/>
    </row>
    <row r="168" customFormat="false" ht="15" hidden="false" customHeight="false" outlineLevel="0" collapsed="false">
      <c r="A168" s="17" t="s">
        <v>374</v>
      </c>
      <c r="B168" s="17" t="s">
        <v>375</v>
      </c>
      <c r="C168" s="23" t="n">
        <v>0</v>
      </c>
      <c r="D168" s="23" t="n">
        <v>0.0550792</v>
      </c>
      <c r="E168" s="24" t="n">
        <f aca="false">C168/H168</f>
        <v>0</v>
      </c>
      <c r="F168" s="23" t="n">
        <f aca="false">D168/I168</f>
        <v>1.95425805948013</v>
      </c>
      <c r="G168" s="23" t="n">
        <v>1</v>
      </c>
      <c r="H168" s="23" t="n">
        <v>0.0136591</v>
      </c>
      <c r="I168" s="23" t="n">
        <v>0.0281842</v>
      </c>
      <c r="J168" s="23" t="n">
        <v>1</v>
      </c>
      <c r="K168" s="23" t="n">
        <v>0</v>
      </c>
      <c r="L168" s="23" t="n">
        <v>0</v>
      </c>
      <c r="M168" s="23" t="n">
        <v>1</v>
      </c>
      <c r="N168" s="25" t="n">
        <f aca="false">K168/H168</f>
        <v>0</v>
      </c>
      <c r="O168" s="25" t="n">
        <f aca="false">L168/I168</f>
        <v>0</v>
      </c>
    </row>
    <row r="169" customFormat="false" ht="15" hidden="false" customHeight="false" outlineLevel="0" collapsed="false">
      <c r="A169" s="17" t="s">
        <v>376</v>
      </c>
      <c r="C169" s="23"/>
      <c r="D169" s="23"/>
      <c r="E169" s="24"/>
      <c r="F169" s="23"/>
      <c r="G169" s="23"/>
      <c r="H169" s="23"/>
      <c r="I169" s="23"/>
      <c r="J169" s="23"/>
      <c r="K169" s="23"/>
      <c r="L169" s="23"/>
      <c r="M169" s="23"/>
      <c r="N169" s="25"/>
      <c r="O169" s="25"/>
    </row>
    <row r="170" customFormat="false" ht="15" hidden="false" customHeight="false" outlineLevel="0" collapsed="false">
      <c r="A170" s="17" t="s">
        <v>377</v>
      </c>
      <c r="C170" s="23"/>
      <c r="D170" s="23"/>
      <c r="E170" s="24"/>
      <c r="F170" s="23"/>
      <c r="G170" s="23"/>
      <c r="H170" s="23"/>
      <c r="I170" s="23"/>
      <c r="J170" s="23"/>
      <c r="K170" s="23"/>
      <c r="L170" s="23"/>
      <c r="M170" s="23"/>
      <c r="N170" s="25"/>
      <c r="O170" s="25"/>
    </row>
    <row r="171" customFormat="false" ht="15" hidden="false" customHeight="false" outlineLevel="0" collapsed="false">
      <c r="A171" s="17" t="s">
        <v>378</v>
      </c>
      <c r="C171" s="23" t="n">
        <v>1.35508</v>
      </c>
      <c r="D171" s="23" t="n">
        <v>1.46903</v>
      </c>
      <c r="E171" s="32" t="s">
        <v>63</v>
      </c>
      <c r="F171" s="27" t="s">
        <v>63</v>
      </c>
      <c r="G171" s="23" t="n">
        <v>1</v>
      </c>
      <c r="H171" s="23" t="n">
        <v>0</v>
      </c>
      <c r="I171" s="23" t="n">
        <v>0</v>
      </c>
      <c r="J171" s="23" t="n">
        <v>0</v>
      </c>
      <c r="K171" s="23" t="n">
        <v>3.99554</v>
      </c>
      <c r="L171" s="23" t="n">
        <v>3.59281</v>
      </c>
      <c r="M171" s="23" t="n">
        <v>0.99503</v>
      </c>
      <c r="N171" s="27" t="s">
        <v>63</v>
      </c>
      <c r="O171" s="27" t="s">
        <v>63</v>
      </c>
    </row>
    <row r="172" customFormat="false" ht="15" hidden="false" customHeight="false" outlineLevel="0" collapsed="false">
      <c r="A172" s="2"/>
      <c r="B172" s="2"/>
      <c r="C172" s="34"/>
      <c r="D172" s="34"/>
      <c r="E172" s="35"/>
      <c r="F172" s="34"/>
      <c r="G172" s="34"/>
      <c r="H172" s="34"/>
      <c r="I172" s="34"/>
      <c r="J172" s="34"/>
      <c r="K172" s="34"/>
      <c r="L172" s="34"/>
      <c r="M172" s="34"/>
      <c r="N172" s="25"/>
      <c r="O172" s="25"/>
    </row>
  </sheetData>
  <conditionalFormatting sqref="G9:G35 J9:J14 M9:M14 G37:G58 J37:J58 M37:M40 G60:G68 J60:J68 M60:M68 G71:G73 J71:J73 M71:M73 G75 J75 M75 G77:G79 J77:J79 M77:M79 G81:G95 J81:J95 M81:M95 G97:G111 J97:J111 M97:M101 G113:G117 J113:J116 M113:M117 G119:G120 J119:J120 M119:M120 G123:G124 J123 M123:M124 G130 J130 M130 G138 J138 M138 M140 J140 G140 G147 J147 M147 M149 J149 G149 G156:G157 J157 M156:M157 M160:M161 J160:J161 G160:G161 G164 J164 M166 J166 G166 G168 J168 M168 M171 G171 J18:J35 J16 M16:M20 M22 M24:M35 M42:M58 M103:M111">
    <cfRule type="cellIs" priority="2" operator="lessThan" aboveAverage="0" equalAverage="0" bottom="0" percent="0" rank="0" text="" dxfId="9">
      <formula>0.05</formula>
    </cfRule>
  </conditionalFormatting>
  <conditionalFormatting sqref="O10">
    <cfRule type="cellIs" priority="3" operator="lessThan" aboveAverage="0" equalAverage="0" bottom="0" percent="0" rank="0" text="" dxfId="10">
      <formula>1.1</formula>
    </cfRule>
  </conditionalFormatting>
  <conditionalFormatting sqref="E17">
    <cfRule type="cellIs" priority="4" operator="lessThan" aboveAverage="0" equalAverage="0" bottom="0" percent="0" rank="0" text="" dxfId="11">
      <formula>1.1</formula>
    </cfRule>
  </conditionalFormatting>
  <conditionalFormatting sqref="F24">
    <cfRule type="cellIs" priority="5" operator="lessThan" aboveAverage="0" equalAverage="0" bottom="0" percent="0" rank="0" text="" dxfId="12">
      <formula>1.1</formula>
    </cfRule>
  </conditionalFormatting>
  <conditionalFormatting sqref="F45">
    <cfRule type="cellIs" priority="6" operator="lessThan" aboveAverage="0" equalAverage="0" bottom="0" percent="0" rank="0" text="" dxfId="13">
      <formula>1.1</formula>
    </cfRule>
  </conditionalFormatting>
  <conditionalFormatting sqref="E24">
    <cfRule type="cellIs" priority="7" operator="lessThan" aboveAverage="0" equalAverage="0" bottom="0" percent="0" rank="0" text="" dxfId="14">
      <formula>1.1</formula>
    </cfRule>
  </conditionalFormatting>
  <conditionalFormatting sqref="N24">
    <cfRule type="cellIs" priority="8" operator="lessThan" aboveAverage="0" equalAverage="0" bottom="0" percent="0" rank="0" text="" dxfId="15">
      <formula>1.1</formula>
    </cfRule>
  </conditionalFormatting>
  <conditionalFormatting sqref="O24">
    <cfRule type="cellIs" priority="9" operator="lessThan" aboveAverage="0" equalAverage="0" bottom="0" percent="0" rank="0" text="" dxfId="16">
      <formula>1.1</formula>
    </cfRule>
  </conditionalFormatting>
  <conditionalFormatting sqref="F46">
    <cfRule type="cellIs" priority="10" operator="lessThan" aboveAverage="0" equalAverage="0" bottom="0" percent="0" rank="0" text="" dxfId="17">
      <formula>1.1</formula>
    </cfRule>
  </conditionalFormatting>
  <conditionalFormatting sqref="O45">
    <cfRule type="cellIs" priority="11" operator="lessThan" aboveAverage="0" equalAverage="0" bottom="0" percent="0" rank="0" text="" dxfId="18">
      <formula>1.1</formula>
    </cfRule>
  </conditionalFormatting>
  <conditionalFormatting sqref="F91">
    <cfRule type="cellIs" priority="12" operator="lessThan" aboveAverage="0" equalAverage="0" bottom="0" percent="0" rank="0" text="" dxfId="19">
      <formula>1.1</formula>
    </cfRule>
  </conditionalFormatting>
  <conditionalFormatting sqref="E117">
    <cfRule type="cellIs" priority="13" operator="lessThan" aboveAverage="0" equalAverage="0" bottom="0" percent="0" rank="0" text="" dxfId="20">
      <formula>1.1</formula>
    </cfRule>
  </conditionalFormatting>
  <conditionalFormatting sqref="N117">
    <cfRule type="cellIs" priority="14" operator="lessThan" aboveAverage="0" equalAverage="0" bottom="0" percent="0" rank="0" text="" dxfId="21">
      <formula>1.1</formula>
    </cfRule>
  </conditionalFormatting>
  <conditionalFormatting sqref="O117">
    <cfRule type="cellIs" priority="15" operator="lessThan" aboveAverage="0" equalAverage="0" bottom="0" percent="0" rank="0" text="" dxfId="22">
      <formula>1.1</formula>
    </cfRule>
  </conditionalFormatting>
  <conditionalFormatting sqref="E124">
    <cfRule type="cellIs" priority="16" operator="lessThan" aboveAverage="0" equalAverage="0" bottom="0" percent="0" rank="0" text="" dxfId="23">
      <formula>1.1</formula>
    </cfRule>
  </conditionalFormatting>
  <conditionalFormatting sqref="N124">
    <cfRule type="cellIs" priority="17" operator="lessThan" aboveAverage="0" equalAverage="0" bottom="0" percent="0" rank="0" text="" dxfId="24">
      <formula>1.1</formula>
    </cfRule>
  </conditionalFormatting>
  <conditionalFormatting sqref="O124">
    <cfRule type="cellIs" priority="18" operator="lessThan" aboveAverage="0" equalAverage="0" bottom="0" percent="0" rank="0" text="" dxfId="25">
      <formula>1.1</formula>
    </cfRule>
  </conditionalFormatting>
  <conditionalFormatting sqref="O130">
    <cfRule type="cellIs" priority="19" operator="lessThan" aboveAverage="0" equalAverage="0" bottom="0" percent="0" rank="0" text="" dxfId="26">
      <formula>1.1</formula>
    </cfRule>
  </conditionalFormatting>
  <conditionalFormatting sqref="O138">
    <cfRule type="cellIs" priority="20" operator="lessThan" aboveAverage="0" equalAverage="0" bottom="0" percent="0" rank="0" text="" dxfId="27">
      <formula>1.1</formula>
    </cfRule>
  </conditionalFormatting>
  <conditionalFormatting sqref="E156">
    <cfRule type="cellIs" priority="21" operator="lessThan" aboveAverage="0" equalAverage="0" bottom="0" percent="0" rank="0" text="" dxfId="28">
      <formula>1.1</formula>
    </cfRule>
  </conditionalFormatting>
  <conditionalFormatting sqref="N156">
    <cfRule type="cellIs" priority="22" operator="lessThan" aboveAverage="0" equalAverage="0" bottom="0" percent="0" rank="0" text="" dxfId="29">
      <formula>1.1</formula>
    </cfRule>
  </conditionalFormatting>
  <conditionalFormatting sqref="O156">
    <cfRule type="cellIs" priority="23" operator="lessThan" aboveAverage="0" equalAverage="0" bottom="0" percent="0" rank="0" text="" dxfId="30">
      <formula>1.1</formula>
    </cfRule>
  </conditionalFormatting>
  <conditionalFormatting sqref="E164">
    <cfRule type="cellIs" priority="24" operator="lessThan" aboveAverage="0" equalAverage="0" bottom="0" percent="0" rank="0" text="" dxfId="31">
      <formula>1.1</formula>
    </cfRule>
  </conditionalFormatting>
  <conditionalFormatting sqref="E166">
    <cfRule type="cellIs" priority="25" operator="lessThan" aboveAverage="0" equalAverage="0" bottom="0" percent="0" rank="0" text="" dxfId="32">
      <formula>1.1</formula>
    </cfRule>
  </conditionalFormatting>
  <conditionalFormatting sqref="O166">
    <cfRule type="cellIs" priority="26" operator="lessThan" aboveAverage="0" equalAverage="0" bottom="0" percent="0" rank="0" text="" dxfId="33">
      <formula>1.1</formula>
    </cfRule>
  </conditionalFormatting>
  <conditionalFormatting sqref="E171">
    <cfRule type="cellIs" priority="27" operator="lessThan" aboveAverage="0" equalAverage="0" bottom="0" percent="0" rank="0" text="" dxfId="34">
      <formula>1.1</formula>
    </cfRule>
  </conditionalFormatting>
  <conditionalFormatting sqref="F171">
    <cfRule type="cellIs" priority="28" operator="lessThan" aboveAverage="0" equalAverage="0" bottom="0" percent="0" rank="0" text="" dxfId="35">
      <formula>1.1</formula>
    </cfRule>
  </conditionalFormatting>
  <conditionalFormatting sqref="N171">
    <cfRule type="cellIs" priority="29" operator="lessThan" aboveAverage="0" equalAverage="0" bottom="0" percent="0" rank="0" text="" dxfId="36">
      <formula>1.1</formula>
    </cfRule>
  </conditionalFormatting>
  <conditionalFormatting sqref="O171">
    <cfRule type="cellIs" priority="30" operator="lessThan" aboveAverage="0" equalAverage="0" bottom="0" percent="0" rank="0" text="" dxfId="37">
      <formula>1.1</formula>
    </cfRule>
  </conditionalFormatting>
  <conditionalFormatting sqref="E9:E11 E37:E44 E60:E68 E71:E73 E77:E79 E81:E95 E97:E111 E113:E117 E119:E120 E123:E124 E130 E156:E157 E160:E161 E164 E166 E171 E47:E55 E57:E58 E13:E14 E16:E35">
    <cfRule type="cellIs" priority="31" operator="lessThan" aboveAverage="0" equalAverage="0" bottom="0" percent="0" rank="0" text="" dxfId="38">
      <formula>0.5</formula>
    </cfRule>
    <cfRule type="cellIs" priority="32" operator="greaterThan" aboveAverage="0" equalAverage="0" bottom="0" percent="0" rank="0" text="" dxfId="39">
      <formula>10</formula>
    </cfRule>
    <cfRule type="cellIs" priority="33" operator="greaterThan" aboveAverage="0" equalAverage="0" bottom="0" percent="0" rank="0" text="" dxfId="40">
      <formula>2</formula>
    </cfRule>
  </conditionalFormatting>
  <conditionalFormatting sqref="Q2:Q5">
    <cfRule type="expression" priority="34" aboveAverage="0" equalAverage="0" bottom="0" percent="0" rank="0" text="" dxfId="41">
      <formula>Q2&gt;AVERAGE(IF(ISERROR($Q$2:$Q$5),"",IF(ISBLANK($Q$2:$Q$5),"",$Q$2:$Q$5)))</formula>
    </cfRule>
  </conditionalFormatting>
  <conditionalFormatting sqref="R10">
    <cfRule type="expression" priority="35" aboveAverage="0" equalAverage="0" bottom="0" percent="0" rank="0" text="" dxfId="42">
      <formula>R10&gt;AVERAGE(IF(ISERROR($R$10:$R$10),"",IF(ISBLANK($R$10:$R$10),"",$R$10:$R$10)))</formula>
    </cfRule>
  </conditionalFormatting>
  <conditionalFormatting sqref="F21:F25 F44:F56 F64:F68 F90:F91 F171">
    <cfRule type="cellIs" priority="36" operator="lessThan" aboveAverage="0" equalAverage="0" bottom="0" percent="0" rank="0" text="" dxfId="43">
      <formula>1.1</formula>
    </cfRule>
  </conditionalFormatting>
  <conditionalFormatting sqref="F21:F25 F171 F90:F91 F63:F68 F44:F57">
    <cfRule type="cellIs" priority="37" operator="lessThan" aboveAverage="0" equalAverage="0" bottom="0" percent="0" rank="0" text="" dxfId="44">
      <formula>1.1</formula>
    </cfRule>
  </conditionalFormatting>
  <conditionalFormatting sqref="N10:N42 N44 N47:N52 N54:N61 N63:N67 N69:N78 N80:N83 N89:N96 N108:N112 N116:N117 N124:N129 N164:N171 N139:N158 N131:N137">
    <cfRule type="cellIs" priority="38" operator="greaterThan" aboveAverage="0" equalAverage="0" bottom="0" percent="0" rank="0" text="" dxfId="45">
      <formula>2</formula>
    </cfRule>
  </conditionalFormatting>
  <conditionalFormatting sqref="O91">
    <cfRule type="cellIs" priority="39" operator="lessThan" aboveAverage="0" equalAverage="0" bottom="0" percent="0" rank="0" text="" dxfId="46">
      <formula>1.1</formula>
    </cfRule>
  </conditionalFormatting>
  <conditionalFormatting sqref="O91">
    <cfRule type="cellIs" priority="40" operator="lessThan" aboveAverage="0" equalAverage="0" bottom="0" percent="0" rank="0" text="" dxfId="47">
      <formula>1.1</formula>
    </cfRule>
  </conditionalFormatting>
  <conditionalFormatting sqref="O91">
    <cfRule type="cellIs" priority="41" operator="lessThan" aboveAverage="0" equalAverage="0" bottom="0" percent="0" rank="0" text="" dxfId="48">
      <formula>1.1</formula>
    </cfRule>
  </conditionalFormatting>
  <conditionalFormatting sqref="E1:E65536">
    <cfRule type="expression" priority="42" aboveAverage="0" equalAverage="0" bottom="0" percent="0" rank="0" text="" dxfId="49">
      <formula>LARGE(($E:$E),MIN(5,COUNT($E:$E)))&lt;=E1</formula>
    </cfRule>
    <cfRule type="expression" priority="43" aboveAverage="0" equalAverage="0" bottom="0" percent="0" rank="0" text="" dxfId="50">
      <formula>LARGE(($E:$E),MIN(5,COUNT($E:$E)))&lt;=E1</formula>
    </cfRule>
    <cfRule type="expression" priority="44" aboveAverage="0" equalAverage="0" bottom="0" percent="0" rank="0" text="" dxfId="51">
      <formula>LARGE(($E:$E),MIN(5,COUNT($E:$E)))&lt;=E1</formula>
    </cfRule>
  </conditionalFormatting>
  <conditionalFormatting sqref="E7:E171">
    <cfRule type="expression" priority="45" aboveAverage="0" equalAverage="0" bottom="0" percent="0" rank="0" text="" dxfId="52">
      <formula>LARGE(($E$7:$E$171),MIN(5,COUNT($E$7:$E$171)))&lt;=E7</formula>
    </cfRule>
  </conditionalFormatting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6T00:00:00Z</dcterms:created>
  <dc:creator/>
  <dc:description/>
  <dc:language>en-US</dc:language>
  <cp:lastModifiedBy/>
  <dcterms:modified xsi:type="dcterms:W3CDTF">2017-08-31T17:16:03Z</dcterms:modified>
  <cp:revision>0</cp:revision>
  <dc:subject/>
  <dc:title/>
</cp:coreProperties>
</file>